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bhattacharya\Documents\D Drive\Manuscripts\GC_Regen_Comp_analyses\iScience\Final_version\Supplemental\"/>
    </mc:Choice>
  </mc:AlternateContent>
  <bookViews>
    <workbookView xWindow="0" yWindow="0" windowWidth="19365" windowHeight="7230" firstSheet="1" activeTab="9"/>
  </bookViews>
  <sheets>
    <sheet name="Data 2A" sheetId="14" r:id="rId1"/>
    <sheet name="Data 2B" sheetId="15" r:id="rId2"/>
    <sheet name="Data2C_D_sh1" sheetId="1" r:id="rId3"/>
    <sheet name="Data2C_D_sh2" sheetId="2" r:id="rId4"/>
    <sheet name="Data2C_D_sh3" sheetId="3" r:id="rId5"/>
    <sheet name="Data2C_D_sh4" sheetId="4" r:id="rId6"/>
    <sheet name="Data2C_D_sh5" sheetId="5" r:id="rId7"/>
    <sheet name="Data2C_D_sh6" sheetId="6" r:id="rId8"/>
    <sheet name="Data2C_D_sh7" sheetId="7" r:id="rId9"/>
    <sheet name="Data2C_D_sh8" sheetId="8" r:id="rId10"/>
    <sheet name="Fig2C_D_sh9" sheetId="9" r:id="rId11"/>
    <sheet name="Fig2C_D_sh10" sheetId="10" r:id="rId12"/>
    <sheet name="Fig2C_D_sh11" sheetId="11" r:id="rId13"/>
    <sheet name="Fig2C_D_sh12" sheetId="12" r:id="rId14"/>
    <sheet name="Fig2C_D_sh13" sheetId="13" r:id="rId1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0" i="8" l="1"/>
  <c r="N20" i="8"/>
  <c r="T20" i="8"/>
  <c r="Z20" i="8"/>
  <c r="AE20" i="8"/>
  <c r="AE15" i="13"/>
  <c r="Y15" i="13"/>
  <c r="S15" i="13"/>
  <c r="M15" i="13"/>
  <c r="G15" i="13"/>
  <c r="AE17" i="12"/>
  <c r="X17" i="12"/>
  <c r="S17" i="12"/>
  <c r="M17" i="12"/>
  <c r="G17" i="12"/>
  <c r="H7" i="11"/>
  <c r="N7" i="11"/>
  <c r="T7" i="11"/>
  <c r="Z7" i="11"/>
  <c r="AE7" i="11"/>
  <c r="AE16" i="10"/>
  <c r="Y16" i="10"/>
  <c r="S16" i="10"/>
  <c r="M16" i="10"/>
  <c r="G16" i="10"/>
  <c r="AE17" i="9"/>
  <c r="Y17" i="9"/>
  <c r="S17" i="9"/>
  <c r="M17" i="9"/>
  <c r="G17" i="9"/>
  <c r="AE14" i="7"/>
  <c r="Y14" i="7"/>
  <c r="S14" i="7"/>
  <c r="M14" i="7"/>
  <c r="G14" i="7"/>
  <c r="AE13" i="6"/>
  <c r="Y13" i="6"/>
  <c r="S13" i="6"/>
  <c r="M13" i="6"/>
  <c r="G13" i="6"/>
  <c r="M11" i="5"/>
  <c r="Y11" i="5"/>
  <c r="AE11" i="5"/>
  <c r="S11" i="5"/>
  <c r="G11" i="5"/>
  <c r="AE7" i="4"/>
  <c r="Z7" i="4"/>
  <c r="T7" i="4"/>
  <c r="N7" i="4"/>
  <c r="H7" i="4"/>
  <c r="AE14" i="3"/>
  <c r="Y14" i="3"/>
  <c r="S14" i="3"/>
  <c r="M14" i="3"/>
  <c r="G14" i="3"/>
  <c r="S14" i="2"/>
  <c r="M14" i="2"/>
  <c r="G14" i="2"/>
  <c r="AE14" i="2"/>
  <c r="Y14" i="2"/>
  <c r="AE24" i="1"/>
  <c r="Y24" i="1"/>
  <c r="M24" i="1"/>
  <c r="R24" i="1"/>
  <c r="G24" i="1"/>
  <c r="AE12" i="1"/>
  <c r="Y12" i="1"/>
  <c r="S12" i="1"/>
  <c r="M12" i="1"/>
  <c r="G12" i="1"/>
</calcChain>
</file>

<file path=xl/sharedStrings.xml><?xml version="1.0" encoding="utf-8"?>
<sst xmlns="http://schemas.openxmlformats.org/spreadsheetml/2006/main" count="2596" uniqueCount="1696">
  <si>
    <t>E18</t>
  </si>
  <si>
    <t>P0</t>
  </si>
  <si>
    <t>P3</t>
  </si>
  <si>
    <t>P6</t>
  </si>
  <si>
    <t>P9</t>
  </si>
  <si>
    <t>Erlin2</t>
  </si>
  <si>
    <t>Fdps</t>
  </si>
  <si>
    <t>Por</t>
  </si>
  <si>
    <t>Ran</t>
  </si>
  <si>
    <t>Sec23a</t>
  </si>
  <si>
    <t>GCP</t>
  </si>
  <si>
    <t>Cholesteral postive regulation</t>
  </si>
  <si>
    <t>GCM</t>
  </si>
  <si>
    <t>Cholesterol Biosynthetic</t>
  </si>
  <si>
    <t>Cyb5r3</t>
  </si>
  <si>
    <t>Cyp51a1</t>
  </si>
  <si>
    <t>Hmgcs1</t>
  </si>
  <si>
    <t>Idi1</t>
  </si>
  <si>
    <t>Sorl1</t>
  </si>
  <si>
    <t>Fatty acid biosynth</t>
  </si>
  <si>
    <t>Abcd3</t>
  </si>
  <si>
    <t>Acacb</t>
  </si>
  <si>
    <t>Acsl3</t>
  </si>
  <si>
    <t>Fasn</t>
  </si>
  <si>
    <t>Marcksl1</t>
  </si>
  <si>
    <t>Cell Response</t>
  </si>
  <si>
    <t>cell response</t>
  </si>
  <si>
    <t>Gnas</t>
  </si>
  <si>
    <t>Src</t>
  </si>
  <si>
    <t>Tnc</t>
  </si>
  <si>
    <t>Reg of lipid storage</t>
  </si>
  <si>
    <t>Crip2</t>
  </si>
  <si>
    <t>Osbpl2</t>
  </si>
  <si>
    <t>phospholipid transport</t>
  </si>
  <si>
    <t>Atp9a</t>
  </si>
  <si>
    <t>PLC</t>
  </si>
  <si>
    <t>Gnai2</t>
  </si>
  <si>
    <t>Gnai1</t>
  </si>
  <si>
    <t>Prkacb</t>
  </si>
  <si>
    <t>Plcb4</t>
  </si>
  <si>
    <t>Prkar2a</t>
  </si>
  <si>
    <t>Phospholipid regulation</t>
  </si>
  <si>
    <t>Arf1</t>
  </si>
  <si>
    <t>Cd81</t>
  </si>
  <si>
    <t>Cdc42</t>
  </si>
  <si>
    <t>Fabp3</t>
  </si>
  <si>
    <t>Lipase Reg</t>
  </si>
  <si>
    <t>Arf4</t>
  </si>
  <si>
    <t>Arl1</t>
  </si>
  <si>
    <t>Hpca</t>
  </si>
  <si>
    <t>Camk2b</t>
  </si>
  <si>
    <t>Camk2d</t>
  </si>
  <si>
    <t>Snca</t>
  </si>
  <si>
    <t>Snap91</t>
  </si>
  <si>
    <t>Syp</t>
  </si>
  <si>
    <t>glycerphospholipid</t>
  </si>
  <si>
    <t>Aldh5a1</t>
  </si>
  <si>
    <t>Pgp</t>
  </si>
  <si>
    <t>Psap</t>
  </si>
  <si>
    <t>sphingo</t>
  </si>
  <si>
    <t>Smpd3</t>
  </si>
  <si>
    <t>cholesterol homo</t>
  </si>
  <si>
    <t>Ehd1</t>
  </si>
  <si>
    <t>Ampd2</t>
  </si>
  <si>
    <t>FA beta ox</t>
  </si>
  <si>
    <t>Acat2</t>
  </si>
  <si>
    <t>Acat1</t>
  </si>
  <si>
    <t>membrane traff</t>
  </si>
  <si>
    <t>Ap1b1</t>
  </si>
  <si>
    <t>Ap1g1</t>
  </si>
  <si>
    <t>Ap2m1</t>
  </si>
  <si>
    <t>Sh3gl2</t>
  </si>
  <si>
    <t>Vamp2</t>
  </si>
  <si>
    <t>Ywhae</t>
  </si>
  <si>
    <t>Ywhag</t>
  </si>
  <si>
    <t>Ywhah</t>
  </si>
  <si>
    <t>Ywhaz</t>
  </si>
  <si>
    <t>Ywhab</t>
  </si>
  <si>
    <t>Cltc</t>
  </si>
  <si>
    <t>Dnajc6</t>
  </si>
  <si>
    <t>Cltb</t>
  </si>
  <si>
    <t>Log2(FC)</t>
  </si>
  <si>
    <t>-log10(p)</t>
  </si>
  <si>
    <t>Col6a5</t>
  </si>
  <si>
    <t>Sept_7</t>
  </si>
  <si>
    <t>Cyld</t>
  </si>
  <si>
    <t>Fbn1</t>
  </si>
  <si>
    <t>Syne2</t>
  </si>
  <si>
    <t>Psma5</t>
  </si>
  <si>
    <t>Sept_11</t>
  </si>
  <si>
    <t>Sept_3</t>
  </si>
  <si>
    <t>Iqch</t>
  </si>
  <si>
    <t>Sept_5</t>
  </si>
  <si>
    <t>Dynll1</t>
  </si>
  <si>
    <t>Plxnd1</t>
  </si>
  <si>
    <t>Smok2b</t>
  </si>
  <si>
    <t>Vcp</t>
  </si>
  <si>
    <t>Psme1</t>
  </si>
  <si>
    <t>Lrp1</t>
  </si>
  <si>
    <t>Eif3e</t>
  </si>
  <si>
    <t>Tubb5</t>
  </si>
  <si>
    <t>Sp100</t>
  </si>
  <si>
    <t>Sept_6</t>
  </si>
  <si>
    <t>Unknown1</t>
  </si>
  <si>
    <t>Syngap1</t>
  </si>
  <si>
    <t>Rftn1</t>
  </si>
  <si>
    <t>Sept_1</t>
  </si>
  <si>
    <t>Unknown2</t>
  </si>
  <si>
    <t>Slc25a5</t>
  </si>
  <si>
    <t>Psmd2</t>
  </si>
  <si>
    <t>Map4k4</t>
  </si>
  <si>
    <t>Tollip</t>
  </si>
  <si>
    <t>Cdk5</t>
  </si>
  <si>
    <t>Rab10</t>
  </si>
  <si>
    <t>Tubb4a</t>
  </si>
  <si>
    <t>Ubqlnl</t>
  </si>
  <si>
    <t>Psmb6</t>
  </si>
  <si>
    <t>Abca15</t>
  </si>
  <si>
    <t>Sptan1</t>
  </si>
  <si>
    <t>Nsd2</t>
  </si>
  <si>
    <t>4933403O08Rik</t>
  </si>
  <si>
    <t>Grm3</t>
  </si>
  <si>
    <t>Cnot1</t>
  </si>
  <si>
    <t>Psmd12</t>
  </si>
  <si>
    <t>Gprc6a</t>
  </si>
  <si>
    <t>Fam92b</t>
  </si>
  <si>
    <t>Eml4</t>
  </si>
  <si>
    <t>unknown03</t>
  </si>
  <si>
    <t>Cacna2d3</t>
  </si>
  <si>
    <t>Psma2</t>
  </si>
  <si>
    <t>Cox6c</t>
  </si>
  <si>
    <t>Myadm</t>
  </si>
  <si>
    <t>Hras</t>
  </si>
  <si>
    <t>Klni</t>
  </si>
  <si>
    <t>Psmd11</t>
  </si>
  <si>
    <t>Slc1a3</t>
  </si>
  <si>
    <t>Psmd4</t>
  </si>
  <si>
    <t>Vmn2r107</t>
  </si>
  <si>
    <t>Hsp90aa1</t>
  </si>
  <si>
    <t>Epb41I3</t>
  </si>
  <si>
    <t>Arl6ip5</t>
  </si>
  <si>
    <t>Igkv4-86</t>
  </si>
  <si>
    <t>Uba2</t>
  </si>
  <si>
    <t>Eif3h</t>
  </si>
  <si>
    <t>Ina</t>
  </si>
  <si>
    <t>Igf2r</t>
  </si>
  <si>
    <t>Psmd13</t>
  </si>
  <si>
    <t>Psmc2</t>
  </si>
  <si>
    <t>Cpd</t>
  </si>
  <si>
    <t>Psma1</t>
  </si>
  <si>
    <t>Slc4a4</t>
  </si>
  <si>
    <t>Islr2</t>
  </si>
  <si>
    <t>Bdh1</t>
  </si>
  <si>
    <t>Psma6</t>
  </si>
  <si>
    <t>Psmb3</t>
  </si>
  <si>
    <t>Txnl1</t>
  </si>
  <si>
    <t>Aimp1</t>
  </si>
  <si>
    <t>Ndufb8</t>
  </si>
  <si>
    <t>Unknown01</t>
  </si>
  <si>
    <t>I830134H01Rik</t>
  </si>
  <si>
    <t>Ube2d3</t>
  </si>
  <si>
    <t>Ctnnb1</t>
  </si>
  <si>
    <t>Ndufa9</t>
  </si>
  <si>
    <t>Patl1</t>
  </si>
  <si>
    <t>Vps26b</t>
  </si>
  <si>
    <t>Nckap1</t>
  </si>
  <si>
    <t>Prpsap1</t>
  </si>
  <si>
    <t>mKIAA0687</t>
  </si>
  <si>
    <t>Atp5pf</t>
  </si>
  <si>
    <t>Psmc5</t>
  </si>
  <si>
    <t>Tnrc18</t>
  </si>
  <si>
    <t>Actn4</t>
  </si>
  <si>
    <t>Nceh1</t>
  </si>
  <si>
    <t>Map1lc3b</t>
  </si>
  <si>
    <t>Ncl</t>
  </si>
  <si>
    <t>Ido1</t>
  </si>
  <si>
    <t>Eif3a</t>
  </si>
  <si>
    <t>Psmb5</t>
  </si>
  <si>
    <t>Kars</t>
  </si>
  <si>
    <t>Rasa4</t>
  </si>
  <si>
    <t>Fry</t>
  </si>
  <si>
    <t>Clu</t>
  </si>
  <si>
    <t>Cox6a1</t>
  </si>
  <si>
    <t>Ndufv1</t>
  </si>
  <si>
    <t>Cox6b1</t>
  </si>
  <si>
    <t>Plcd4</t>
  </si>
  <si>
    <t>Ppm1b</t>
  </si>
  <si>
    <t>Phb2</t>
  </si>
  <si>
    <t>Psmc4</t>
  </si>
  <si>
    <t>Mycl</t>
  </si>
  <si>
    <t>Psmb2</t>
  </si>
  <si>
    <t>Eif3j2</t>
  </si>
  <si>
    <t>Cpne3</t>
  </si>
  <si>
    <t>Pcbp1</t>
  </si>
  <si>
    <t>Atp5pd</t>
  </si>
  <si>
    <t>Kcnd2</t>
  </si>
  <si>
    <t>Slc25a12</t>
  </si>
  <si>
    <t>Farsb</t>
  </si>
  <si>
    <t>Gm13078</t>
  </si>
  <si>
    <t>Baiap2</t>
  </si>
  <si>
    <t>Pak2</t>
  </si>
  <si>
    <t>Psma3</t>
  </si>
  <si>
    <t>Pin1</t>
  </si>
  <si>
    <t>Tank</t>
  </si>
  <si>
    <t>Lingo1</t>
  </si>
  <si>
    <t>Slc25a4</t>
  </si>
  <si>
    <t>Fxr2</t>
  </si>
  <si>
    <t>Iars</t>
  </si>
  <si>
    <t>Sfpq</t>
  </si>
  <si>
    <t>Tkt</t>
  </si>
  <si>
    <t>Cadm4</t>
  </si>
  <si>
    <t>Actr1a</t>
  </si>
  <si>
    <t>Add1</t>
  </si>
  <si>
    <t>Jam3</t>
  </si>
  <si>
    <t>Acaa1a</t>
  </si>
  <si>
    <t>Psmb4</t>
  </si>
  <si>
    <t>Fmnl2</t>
  </si>
  <si>
    <t>Copb2</t>
  </si>
  <si>
    <t>COX2</t>
  </si>
  <si>
    <t>Psmd7</t>
  </si>
  <si>
    <t>Igf1r</t>
  </si>
  <si>
    <t>Psmd6</t>
  </si>
  <si>
    <t>Flt1</t>
  </si>
  <si>
    <t>Tmeff1</t>
  </si>
  <si>
    <t>Rhoa</t>
  </si>
  <si>
    <t>G3bp2</t>
  </si>
  <si>
    <t>Map2</t>
  </si>
  <si>
    <t>Dnah8</t>
  </si>
  <si>
    <t>Map1lc3a</t>
  </si>
  <si>
    <t>Hyou1</t>
  </si>
  <si>
    <t>Ahnak</t>
  </si>
  <si>
    <t>Stx6</t>
  </si>
  <si>
    <t>Cct3</t>
  </si>
  <si>
    <t>Dst</t>
  </si>
  <si>
    <t>Tceal3</t>
  </si>
  <si>
    <t>Syngr3</t>
  </si>
  <si>
    <t>Gas2l3</t>
  </si>
  <si>
    <t>Fxr1</t>
  </si>
  <si>
    <t>Ptpra</t>
  </si>
  <si>
    <t>Cops8</t>
  </si>
  <si>
    <t>Map4</t>
  </si>
  <si>
    <t>Grk2</t>
  </si>
  <si>
    <t>Opa1</t>
  </si>
  <si>
    <t>Lars</t>
  </si>
  <si>
    <t>Syn3</t>
  </si>
  <si>
    <t>Acly</t>
  </si>
  <si>
    <t>Epb41l3</t>
  </si>
  <si>
    <t>Elavl1</t>
  </si>
  <si>
    <t>4932415D10Rik</t>
  </si>
  <si>
    <t>Psmd3</t>
  </si>
  <si>
    <t>Dlg3</t>
  </si>
  <si>
    <t>Sptbn1</t>
  </si>
  <si>
    <t>Rab5b</t>
  </si>
  <si>
    <t>Bag6</t>
  </si>
  <si>
    <t>Psmc3</t>
  </si>
  <si>
    <t>Psma7</t>
  </si>
  <si>
    <t>Nipsnap2</t>
  </si>
  <si>
    <t>Gmps</t>
  </si>
  <si>
    <t>Eif3c</t>
  </si>
  <si>
    <t>Rpl35a</t>
  </si>
  <si>
    <t>Dctn4</t>
  </si>
  <si>
    <t>Ncan</t>
  </si>
  <si>
    <t>Nt5dc3</t>
  </si>
  <si>
    <t>Rab18</t>
  </si>
  <si>
    <t>Abat</t>
  </si>
  <si>
    <t>Napg</t>
  </si>
  <si>
    <t>Nipsnap1</t>
  </si>
  <si>
    <t>Idh3a</t>
  </si>
  <si>
    <t>Ppp1cb</t>
  </si>
  <si>
    <t>Wnk1</t>
  </si>
  <si>
    <t>Clta</t>
  </si>
  <si>
    <t>Eif3b</t>
  </si>
  <si>
    <t>Tsg101</t>
  </si>
  <si>
    <t>Sdhb</t>
  </si>
  <si>
    <t>Tfrc</t>
  </si>
  <si>
    <t>Stt3b</t>
  </si>
  <si>
    <t>Pacs1</t>
  </si>
  <si>
    <t>Epb41</t>
  </si>
  <si>
    <t>Fabp5</t>
  </si>
  <si>
    <t>Tceal5</t>
  </si>
  <si>
    <t>Grm5</t>
  </si>
  <si>
    <t>Slc8a2</t>
  </si>
  <si>
    <t>Hnrnpl</t>
  </si>
  <si>
    <t>Ptprf</t>
  </si>
  <si>
    <t>Eef1d</t>
  </si>
  <si>
    <t>Vopp1</t>
  </si>
  <si>
    <t>Ccdc124</t>
  </si>
  <si>
    <t>Ribc2</t>
  </si>
  <si>
    <t>Phb</t>
  </si>
  <si>
    <t>Gls</t>
  </si>
  <si>
    <t>Psmd8</t>
  </si>
  <si>
    <t>Atf4</t>
  </si>
  <si>
    <t>Kif1a</t>
  </si>
  <si>
    <t>Psma4</t>
  </si>
  <si>
    <t>Vps35</t>
  </si>
  <si>
    <t>Rab6a</t>
  </si>
  <si>
    <t>Hk1</t>
  </si>
  <si>
    <t>Anp32a</t>
  </si>
  <si>
    <t>Gtf3c1</t>
  </si>
  <si>
    <t>Nr1d1</t>
  </si>
  <si>
    <t>St13</t>
  </si>
  <si>
    <t>Gcn1</t>
  </si>
  <si>
    <t>Ubap2l</t>
  </si>
  <si>
    <t>Slc17a7</t>
  </si>
  <si>
    <t>Txndc12</t>
  </si>
  <si>
    <t>Hectd4</t>
  </si>
  <si>
    <t>Inpp5a</t>
  </si>
  <si>
    <t>Naa10</t>
  </si>
  <si>
    <t>Emc3</t>
  </si>
  <si>
    <t>Rpl36</t>
  </si>
  <si>
    <t>Prps1l3</t>
  </si>
  <si>
    <t>Taldo1</t>
  </si>
  <si>
    <t>Sccpdh</t>
  </si>
  <si>
    <t>Arpc1a</t>
  </si>
  <si>
    <t>filensin</t>
  </si>
  <si>
    <t>Pcsk2</t>
  </si>
  <si>
    <t>Pi4k2a</t>
  </si>
  <si>
    <t>Sez6l2</t>
  </si>
  <si>
    <t>Ube2l3</t>
  </si>
  <si>
    <t>Atp5f1b</t>
  </si>
  <si>
    <t>Glud1</t>
  </si>
  <si>
    <t>Has1</t>
  </si>
  <si>
    <t>Prdx2</t>
  </si>
  <si>
    <t>Cct5</t>
  </si>
  <si>
    <t>Nploc4</t>
  </si>
  <si>
    <t>Actbl2</t>
  </si>
  <si>
    <t>Ptprs</t>
  </si>
  <si>
    <t>Hspa4</t>
  </si>
  <si>
    <t>Eif4a1</t>
  </si>
  <si>
    <t>Atp5f1</t>
  </si>
  <si>
    <t>Add3</t>
  </si>
  <si>
    <t>Cyc1</t>
  </si>
  <si>
    <t>Nono</t>
  </si>
  <si>
    <t>Kpna1</t>
  </si>
  <si>
    <t>Eef1b</t>
  </si>
  <si>
    <t>Arf6</t>
  </si>
  <si>
    <t>Phgdh</t>
  </si>
  <si>
    <t>Cand1</t>
  </si>
  <si>
    <t>Srrm1</t>
  </si>
  <si>
    <t>Vat1</t>
  </si>
  <si>
    <t>Scg2</t>
  </si>
  <si>
    <t>Dld</t>
  </si>
  <si>
    <t>Dynll2</t>
  </si>
  <si>
    <t>Camsap3</t>
  </si>
  <si>
    <t>Kras</t>
  </si>
  <si>
    <t>Bcas1</t>
  </si>
  <si>
    <t>Trappc9</t>
  </si>
  <si>
    <t>Anxa6</t>
  </si>
  <si>
    <t>Ndufv2</t>
  </si>
  <si>
    <t>Dbn1</t>
  </si>
  <si>
    <t>Myo5a</t>
  </si>
  <si>
    <t>Nlgn2</t>
  </si>
  <si>
    <t>Wipf2</t>
  </si>
  <si>
    <t>Ppfia3</t>
  </si>
  <si>
    <t>Cmpk1</t>
  </si>
  <si>
    <t>Ppp1ca</t>
  </si>
  <si>
    <t>Sod1</t>
  </si>
  <si>
    <t>Eif3d</t>
  </si>
  <si>
    <t>Ap3d1</t>
  </si>
  <si>
    <t>Scd1</t>
  </si>
  <si>
    <t>Ogdh</t>
  </si>
  <si>
    <t>Cox5a</t>
  </si>
  <si>
    <t>Gstp1</t>
  </si>
  <si>
    <t>Chat</t>
  </si>
  <si>
    <t>Tpi1</t>
  </si>
  <si>
    <t>Srcin1</t>
  </si>
  <si>
    <t>Rap2a</t>
  </si>
  <si>
    <t>Rgs7</t>
  </si>
  <si>
    <t>Syt7</t>
  </si>
  <si>
    <t>Tdrd6</t>
  </si>
  <si>
    <t>Dynlrb1</t>
  </si>
  <si>
    <t>Ndufa4</t>
  </si>
  <si>
    <t>Scrn1</t>
  </si>
  <si>
    <t>Rbx1</t>
  </si>
  <si>
    <t>Cox4i1</t>
  </si>
  <si>
    <t>Cacnb1</t>
  </si>
  <si>
    <t>Ppme1</t>
  </si>
  <si>
    <t>Gm20390</t>
  </si>
  <si>
    <t>Setdb1</t>
  </si>
  <si>
    <t>Ndufa10</t>
  </si>
  <si>
    <t>Slc25a22</t>
  </si>
  <si>
    <t>Oxr1</t>
  </si>
  <si>
    <t>Fkbp1a</t>
  </si>
  <si>
    <t>Hap1</t>
  </si>
  <si>
    <t>Katnal1</t>
  </si>
  <si>
    <t>Ptp4a2</t>
  </si>
  <si>
    <t>Aco2</t>
  </si>
  <si>
    <t>Vapa</t>
  </si>
  <si>
    <t>Emc8</t>
  </si>
  <si>
    <t>Tubg1</t>
  </si>
  <si>
    <t>Prpsap2</t>
  </si>
  <si>
    <t>Map1a</t>
  </si>
  <si>
    <t>Hacd3</t>
  </si>
  <si>
    <t>Ptprz1</t>
  </si>
  <si>
    <t>Sars</t>
  </si>
  <si>
    <t>Cct2</t>
  </si>
  <si>
    <t>Exoc4</t>
  </si>
  <si>
    <t>Crmp1</t>
  </si>
  <si>
    <t>Tctex-1</t>
  </si>
  <si>
    <t>Cttn</t>
  </si>
  <si>
    <t>Slc25a11</t>
  </si>
  <si>
    <t>Cnp</t>
  </si>
  <si>
    <t>Sept_9</t>
  </si>
  <si>
    <t>Abracl</t>
  </si>
  <si>
    <t>Gprin1</t>
  </si>
  <si>
    <t>Hist1h2bp</t>
  </si>
  <si>
    <t>Brk1</t>
  </si>
  <si>
    <t>Stxbp1</t>
  </si>
  <si>
    <t>Rbm12</t>
  </si>
  <si>
    <t>Sirt2</t>
  </si>
  <si>
    <t>Aars</t>
  </si>
  <si>
    <t>Erg</t>
  </si>
  <si>
    <t>Srsf5</t>
  </si>
  <si>
    <t>Pgd</t>
  </si>
  <si>
    <t>Elavl2</t>
  </si>
  <si>
    <t>Ube2k</t>
  </si>
  <si>
    <t>Mtch1</t>
  </si>
  <si>
    <t>Cat</t>
  </si>
  <si>
    <t>Mdh1</t>
  </si>
  <si>
    <t>Mbd6</t>
  </si>
  <si>
    <t>Adh5</t>
  </si>
  <si>
    <t>Dmtn</t>
  </si>
  <si>
    <t>ATP5IF1</t>
  </si>
  <si>
    <t>Fbxo41</t>
  </si>
  <si>
    <t>PSME2b</t>
  </si>
  <si>
    <t>Cdh13</t>
  </si>
  <si>
    <t>Eif3g</t>
  </si>
  <si>
    <t>Apoo</t>
  </si>
  <si>
    <t>Atad1</t>
  </si>
  <si>
    <t>Coro1b</t>
  </si>
  <si>
    <t>Madd</t>
  </si>
  <si>
    <t>Blmh</t>
  </si>
  <si>
    <t>Trim59</t>
  </si>
  <si>
    <t>Psat1</t>
  </si>
  <si>
    <t>Uqcrc1</t>
  </si>
  <si>
    <t>Agap3</t>
  </si>
  <si>
    <t>Sumo3</t>
  </si>
  <si>
    <t>App</t>
  </si>
  <si>
    <t>Fkbp15</t>
  </si>
  <si>
    <t>Ndufa8</t>
  </si>
  <si>
    <t>Calr</t>
  </si>
  <si>
    <t>Cdc37</t>
  </si>
  <si>
    <t>Clec18a</t>
  </si>
  <si>
    <t>Letm1</t>
  </si>
  <si>
    <t>Sdha</t>
  </si>
  <si>
    <t>Cct4</t>
  </si>
  <si>
    <t>Creld1</t>
  </si>
  <si>
    <t>Ap1m1</t>
  </si>
  <si>
    <t>Eif1</t>
  </si>
  <si>
    <t>Sept_2</t>
  </si>
  <si>
    <t>Als2</t>
  </si>
  <si>
    <t>Commd6</t>
  </si>
  <si>
    <t>Pgrmc2</t>
  </si>
  <si>
    <t>Hist3h2a</t>
  </si>
  <si>
    <t>Actr3</t>
  </si>
  <si>
    <t>Eef2</t>
  </si>
  <si>
    <t>Usp7</t>
  </si>
  <si>
    <t>Atp5c1</t>
  </si>
  <si>
    <t>Eif3m</t>
  </si>
  <si>
    <t>Dync1i2</t>
  </si>
  <si>
    <t>Tpp2</t>
  </si>
  <si>
    <t>Pdhb</t>
  </si>
  <si>
    <t>Rap2b</t>
  </si>
  <si>
    <t>Elob</t>
  </si>
  <si>
    <t>Trim28</t>
  </si>
  <si>
    <t>Oxct1</t>
  </si>
  <si>
    <t>Paics</t>
  </si>
  <si>
    <t>Fbxo2</t>
  </si>
  <si>
    <t>Sugp1</t>
  </si>
  <si>
    <t>Ttc7b</t>
  </si>
  <si>
    <t>Chga</t>
  </si>
  <si>
    <t>Hgs</t>
  </si>
  <si>
    <t>Gsn</t>
  </si>
  <si>
    <t>Rad23b</t>
  </si>
  <si>
    <t>L1cam</t>
  </si>
  <si>
    <t>Nefm</t>
  </si>
  <si>
    <t>Usp14</t>
  </si>
  <si>
    <t>Cspg5</t>
  </si>
  <si>
    <t>Hint1</t>
  </si>
  <si>
    <t>Atp5f1a</t>
  </si>
  <si>
    <t>Srcap</t>
  </si>
  <si>
    <t>Ndufs1</t>
  </si>
  <si>
    <t>Phpt1</t>
  </si>
  <si>
    <t>Cask</t>
  </si>
  <si>
    <t>Elp2</t>
  </si>
  <si>
    <t>Psmc6</t>
  </si>
  <si>
    <t>Lmtk3</t>
  </si>
  <si>
    <t>Synj1</t>
  </si>
  <si>
    <t>Dmxl2</t>
  </si>
  <si>
    <t>Dpysl4</t>
  </si>
  <si>
    <t>Aldh1l1</t>
  </si>
  <si>
    <t>Sept_8</t>
  </si>
  <si>
    <t>Nav1</t>
  </si>
  <si>
    <t>Cntn1</t>
  </si>
  <si>
    <t>Sbds</t>
  </si>
  <si>
    <t>Uqcrb</t>
  </si>
  <si>
    <t>Hspd1</t>
  </si>
  <si>
    <t>Derl1</t>
  </si>
  <si>
    <t>Atxn2</t>
  </si>
  <si>
    <t>Atp6ap1</t>
  </si>
  <si>
    <t>Frmd4a</t>
  </si>
  <si>
    <t>Sacs</t>
  </si>
  <si>
    <t>Psmd14</t>
  </si>
  <si>
    <t>Itgb1</t>
  </si>
  <si>
    <t>Ddx39b</t>
  </si>
  <si>
    <t>Rpl6</t>
  </si>
  <si>
    <t>Rab6b</t>
  </si>
  <si>
    <t>Chmp4b</t>
  </si>
  <si>
    <t>Gpd2</t>
  </si>
  <si>
    <t>Ldha</t>
  </si>
  <si>
    <t>Syngr1</t>
  </si>
  <si>
    <t>Apba1</t>
  </si>
  <si>
    <t>Gars</t>
  </si>
  <si>
    <t>Abhd12</t>
  </si>
  <si>
    <t>Slc6a9</t>
  </si>
  <si>
    <t>Dbnl</t>
  </si>
  <si>
    <t>Rab3c</t>
  </si>
  <si>
    <t>Snd1</t>
  </si>
  <si>
    <t>Cs</t>
  </si>
  <si>
    <t>Gigyf2</t>
  </si>
  <si>
    <t>Slc1a2</t>
  </si>
  <si>
    <t>Psmc1</t>
  </si>
  <si>
    <t>Cct8</t>
  </si>
  <si>
    <t>Plxna2</t>
  </si>
  <si>
    <t>Upf1</t>
  </si>
  <si>
    <t>Akr1b3</t>
  </si>
  <si>
    <t>Flt4</t>
  </si>
  <si>
    <t>Wasf1</t>
  </si>
  <si>
    <t>Aldoc</t>
  </si>
  <si>
    <t>Scyl2</t>
  </si>
  <si>
    <t>Atp1a2</t>
  </si>
  <si>
    <t>Tbc1d24</t>
  </si>
  <si>
    <t>Rps10</t>
  </si>
  <si>
    <t>Cfl1</t>
  </si>
  <si>
    <t>Rpsa</t>
  </si>
  <si>
    <t>Snx2</t>
  </si>
  <si>
    <t>Tomm70a</t>
  </si>
  <si>
    <t>Mcrip1</t>
  </si>
  <si>
    <t>Bcan</t>
  </si>
  <si>
    <t>Glrx3</t>
  </si>
  <si>
    <t>Fzd6</t>
  </si>
  <si>
    <t>Ncs1</t>
  </si>
  <si>
    <t>Arvcf</t>
  </si>
  <si>
    <t>Hsp90b1</t>
  </si>
  <si>
    <t>Glod4</t>
  </si>
  <si>
    <t>Top1</t>
  </si>
  <si>
    <t>Dpysl2</t>
  </si>
  <si>
    <t>Ablim1</t>
  </si>
  <si>
    <t>Apoe</t>
  </si>
  <si>
    <t>Csnk2a2</t>
  </si>
  <si>
    <t>Lrrc8a</t>
  </si>
  <si>
    <t>Capza2</t>
  </si>
  <si>
    <t>Ntrk2</t>
  </si>
  <si>
    <t>Hint2</t>
  </si>
  <si>
    <t>Palm</t>
  </si>
  <si>
    <t>Eif3f</t>
  </si>
  <si>
    <t>Pspc1</t>
  </si>
  <si>
    <t>Gpx4</t>
  </si>
  <si>
    <t>Ndufb7</t>
  </si>
  <si>
    <t>Ergic1</t>
  </si>
  <si>
    <t>Rpl22l1</t>
  </si>
  <si>
    <t>Uqcrc2</t>
  </si>
  <si>
    <t>Ank2</t>
  </si>
  <si>
    <t>Myo5b</t>
  </si>
  <si>
    <t>Pa2g4</t>
  </si>
  <si>
    <t>Nhp2</t>
  </si>
  <si>
    <t>Palm2</t>
  </si>
  <si>
    <t>Fkbp4</t>
  </si>
  <si>
    <t>Tspan13</t>
  </si>
  <si>
    <t>Psmb1</t>
  </si>
  <si>
    <t>Tcp1</t>
  </si>
  <si>
    <t>Etf1</t>
  </si>
  <si>
    <t>Msn</t>
  </si>
  <si>
    <t>Dock7</t>
  </si>
  <si>
    <t>Impa1</t>
  </si>
  <si>
    <t>Hnrnpul2</t>
  </si>
  <si>
    <t>Ca2</t>
  </si>
  <si>
    <t>Pea15</t>
  </si>
  <si>
    <t>Nefl</t>
  </si>
  <si>
    <t>Fh</t>
  </si>
  <si>
    <t>Lrp1b</t>
  </si>
  <si>
    <t>Stmn3</t>
  </si>
  <si>
    <t>Foxn1</t>
  </si>
  <si>
    <t>Stx16</t>
  </si>
  <si>
    <t>Adgrl1</t>
  </si>
  <si>
    <t>Bzw1</t>
  </si>
  <si>
    <t>Lrrc4b</t>
  </si>
  <si>
    <t>Agps</t>
  </si>
  <si>
    <t>Sod2</t>
  </si>
  <si>
    <t>Rala</t>
  </si>
  <si>
    <t>Slc39a10</t>
  </si>
  <si>
    <t>Pfn1</t>
  </si>
  <si>
    <t>Eif2s1</t>
  </si>
  <si>
    <t>Ephb1</t>
  </si>
  <si>
    <t>Tmx1</t>
  </si>
  <si>
    <t>Osbpl1a</t>
  </si>
  <si>
    <t>Nudc</t>
  </si>
  <si>
    <t>Ints1</t>
  </si>
  <si>
    <t>Lgals9</t>
  </si>
  <si>
    <t>Mars</t>
  </si>
  <si>
    <t>Mpp2</t>
  </si>
  <si>
    <t>Tnpo1</t>
  </si>
  <si>
    <t>Snrnp200</t>
  </si>
  <si>
    <t>Clint1</t>
  </si>
  <si>
    <t>Aldh2</t>
  </si>
  <si>
    <t>Fam241b</t>
  </si>
  <si>
    <t>Lta4h</t>
  </si>
  <si>
    <t>Fis1</t>
  </si>
  <si>
    <t>Ncbp2</t>
  </si>
  <si>
    <t>Map6</t>
  </si>
  <si>
    <t>mKIAA0531</t>
  </si>
  <si>
    <t>Atp6v1c1</t>
  </si>
  <si>
    <t>Slc25a3</t>
  </si>
  <si>
    <t>Srsf1</t>
  </si>
  <si>
    <t>Rbm3</t>
  </si>
  <si>
    <t>Ldhb</t>
  </si>
  <si>
    <t>Actb</t>
  </si>
  <si>
    <t>C1galt1</t>
  </si>
  <si>
    <t>Arhgef11</t>
  </si>
  <si>
    <t>Ythdf3</t>
  </si>
  <si>
    <t>aco1</t>
  </si>
  <si>
    <t>Ndrg4</t>
  </si>
  <si>
    <t>Cycs</t>
  </si>
  <si>
    <t>Arcn1</t>
  </si>
  <si>
    <t>Dars</t>
  </si>
  <si>
    <t>Rab11fip1</t>
  </si>
  <si>
    <t>Nrcam</t>
  </si>
  <si>
    <t>Csnk1e</t>
  </si>
  <si>
    <t>Hars</t>
  </si>
  <si>
    <t>Arl8a</t>
  </si>
  <si>
    <t>Rpn2</t>
  </si>
  <si>
    <t>Ykt6</t>
  </si>
  <si>
    <t>Ndufs5</t>
  </si>
  <si>
    <t>Cse1l</t>
  </si>
  <si>
    <t>Eif4g2</t>
  </si>
  <si>
    <t>Hspa5</t>
  </si>
  <si>
    <t>Kif5b</t>
  </si>
  <si>
    <t>Rps9</t>
  </si>
  <si>
    <t>Efhd2</t>
  </si>
  <si>
    <t>Aimp2</t>
  </si>
  <si>
    <t>Tek</t>
  </si>
  <si>
    <t>Ndufb9</t>
  </si>
  <si>
    <t>Gng3</t>
  </si>
  <si>
    <t>Hsp90ab1</t>
  </si>
  <si>
    <t>Ttr</t>
  </si>
  <si>
    <t>Iqsec1</t>
  </si>
  <si>
    <t>Mcf2l</t>
  </si>
  <si>
    <t>Slc4a10</t>
  </si>
  <si>
    <t>Itpa</t>
  </si>
  <si>
    <t>Actr10</t>
  </si>
  <si>
    <t>Fhl1</t>
  </si>
  <si>
    <t>Sdf2</t>
  </si>
  <si>
    <t>Ubqln2</t>
  </si>
  <si>
    <t>Rtcb</t>
  </si>
  <si>
    <t>Dpp3</t>
  </si>
  <si>
    <t>Larp1</t>
  </si>
  <si>
    <t>Uqcrfs1</t>
  </si>
  <si>
    <t>Pdia6</t>
  </si>
  <si>
    <t>Slc6a11</t>
  </si>
  <si>
    <t>Epb41l2</t>
  </si>
  <si>
    <t>Myh10</t>
  </si>
  <si>
    <t>Calu</t>
  </si>
  <si>
    <t>Akap7</t>
  </si>
  <si>
    <t>Nsg1</t>
  </si>
  <si>
    <t>Calb2</t>
  </si>
  <si>
    <t>Vgf</t>
  </si>
  <si>
    <t>Prkcg</t>
  </si>
  <si>
    <t>Dctn2</t>
  </si>
  <si>
    <t>Lin7c</t>
  </si>
  <si>
    <t>Unknown5</t>
  </si>
  <si>
    <t>Ndufa13</t>
  </si>
  <si>
    <t>Arf5</t>
  </si>
  <si>
    <t>Park7</t>
  </si>
  <si>
    <t>Plp1</t>
  </si>
  <si>
    <t>Trp53i11</t>
  </si>
  <si>
    <t>Snx1</t>
  </si>
  <si>
    <t>Atp5d</t>
  </si>
  <si>
    <t>0610009B22Rik</t>
  </si>
  <si>
    <t>Atp6v0a1</t>
  </si>
  <si>
    <t>Uaca</t>
  </si>
  <si>
    <t>Asrgl1</t>
  </si>
  <si>
    <t>Naxe</t>
  </si>
  <si>
    <t>Hpcal1</t>
  </si>
  <si>
    <t>Emc2</t>
  </si>
  <si>
    <t>Rundc3a</t>
  </si>
  <si>
    <t>Ctnna2</t>
  </si>
  <si>
    <t>Pfdn2</t>
  </si>
  <si>
    <t>Snap25</t>
  </si>
  <si>
    <t>Purg</t>
  </si>
  <si>
    <t>Tpbg</t>
  </si>
  <si>
    <t>Capn5</t>
  </si>
  <si>
    <t>Rbm6</t>
  </si>
  <si>
    <t>Uqcrh</t>
  </si>
  <si>
    <t>Kif2a</t>
  </si>
  <si>
    <t>Rps25</t>
  </si>
  <si>
    <t>Msi2</t>
  </si>
  <si>
    <t>Gprasp1</t>
  </si>
  <si>
    <t>Gdi1</t>
  </si>
  <si>
    <t>Gpr158</t>
  </si>
  <si>
    <t>Uchl1</t>
  </si>
  <si>
    <t>Syt1</t>
  </si>
  <si>
    <t>Acox1</t>
  </si>
  <si>
    <t>Btf3l4</t>
  </si>
  <si>
    <t>Ddx19b</t>
  </si>
  <si>
    <t>Prkce</t>
  </si>
  <si>
    <t>Calb1</t>
  </si>
  <si>
    <t>Eif2a</t>
  </si>
  <si>
    <t>Yars</t>
  </si>
  <si>
    <t>Chmp6</t>
  </si>
  <si>
    <t>Ddx3x</t>
  </si>
  <si>
    <t>Dync1li2</t>
  </si>
  <si>
    <t>Mdh2</t>
  </si>
  <si>
    <t>Tbca</t>
  </si>
  <si>
    <t>Icam5</t>
  </si>
  <si>
    <t>Ftl1</t>
  </si>
  <si>
    <t>Lamp1</t>
  </si>
  <si>
    <t>Rgma</t>
  </si>
  <si>
    <t>Rpl17</t>
  </si>
  <si>
    <t>Lgi1</t>
  </si>
  <si>
    <t>Olfr556</t>
  </si>
  <si>
    <t>Gstm5</t>
  </si>
  <si>
    <t>Asna1</t>
  </si>
  <si>
    <t>Carhsp1</t>
  </si>
  <si>
    <t>Reep5</t>
  </si>
  <si>
    <t>Tmem163</t>
  </si>
  <si>
    <t>Rps29</t>
  </si>
  <si>
    <t>Fus</t>
  </si>
  <si>
    <t>Actr2</t>
  </si>
  <si>
    <t>Tubb4b</t>
  </si>
  <si>
    <t>Rpl13</t>
  </si>
  <si>
    <t>Eif4g1</t>
  </si>
  <si>
    <t>Pfn2</t>
  </si>
  <si>
    <t>Matr3</t>
  </si>
  <si>
    <t>Mat2a</t>
  </si>
  <si>
    <t>Cd9</t>
  </si>
  <si>
    <t>Akap12</t>
  </si>
  <si>
    <t>Unc79</t>
  </si>
  <si>
    <t>Jpt1</t>
  </si>
  <si>
    <t>F830104G03Rik</t>
  </si>
  <si>
    <t>Slc12a2</t>
  </si>
  <si>
    <t>Cox7a2</t>
  </si>
  <si>
    <t>Fkbp2</t>
  </si>
  <si>
    <t>Slc12a5</t>
  </si>
  <si>
    <t>Raph1</t>
  </si>
  <si>
    <t>Idh1</t>
  </si>
  <si>
    <t>Ewsr1</t>
  </si>
  <si>
    <t>Cap2</t>
  </si>
  <si>
    <t>Rpl19</t>
  </si>
  <si>
    <t>Pde10a</t>
  </si>
  <si>
    <t>Fubp1</t>
  </si>
  <si>
    <t>Fxyd7</t>
  </si>
  <si>
    <t>Uchl3</t>
  </si>
  <si>
    <t>Gna13</t>
  </si>
  <si>
    <t>Arl3</t>
  </si>
  <si>
    <t>Eif2s2</t>
  </si>
  <si>
    <t>Atp5po</t>
  </si>
  <si>
    <t>Rpl30</t>
  </si>
  <si>
    <t>Cyfip2</t>
  </si>
  <si>
    <t>Nptn</t>
  </si>
  <si>
    <t>Itga6</t>
  </si>
  <si>
    <t>Celf1</t>
  </si>
  <si>
    <t>Sh3glb2</t>
  </si>
  <si>
    <t>Canx</t>
  </si>
  <si>
    <t>Ap2a2</t>
  </si>
  <si>
    <t>Gabrg2</t>
  </si>
  <si>
    <t>Vps29</t>
  </si>
  <si>
    <t>Qdpr</t>
  </si>
  <si>
    <t>Ncald</t>
  </si>
  <si>
    <t>Unknown3</t>
  </si>
  <si>
    <t>Dpysl5</t>
  </si>
  <si>
    <t>Cct6a</t>
  </si>
  <si>
    <t>Add2</t>
  </si>
  <si>
    <t>Dtd1</t>
  </si>
  <si>
    <t>Nasp</t>
  </si>
  <si>
    <t>Grb2</t>
  </si>
  <si>
    <t>Rpl15</t>
  </si>
  <si>
    <t>Tardbp</t>
  </si>
  <si>
    <t>Scn1b</t>
  </si>
  <si>
    <t>Rras2</t>
  </si>
  <si>
    <t>Nrxn3</t>
  </si>
  <si>
    <t>Rps21</t>
  </si>
  <si>
    <t>Dpysl3</t>
  </si>
  <si>
    <t>Ppp2r1a</t>
  </si>
  <si>
    <t>Adsl</t>
  </si>
  <si>
    <t>Ckmt1</t>
  </si>
  <si>
    <t>Cst3</t>
  </si>
  <si>
    <t>Rpl8</t>
  </si>
  <si>
    <t>Dhx9</t>
  </si>
  <si>
    <t>Atp2b4</t>
  </si>
  <si>
    <t>Hmgb2</t>
  </si>
  <si>
    <t>Reep1</t>
  </si>
  <si>
    <t>Ndufs3</t>
  </si>
  <si>
    <t>Srpk2</t>
  </si>
  <si>
    <t>Ermn</t>
  </si>
  <si>
    <t>Erc1</t>
  </si>
  <si>
    <t>Prrt2</t>
  </si>
  <si>
    <t>Tagln3</t>
  </si>
  <si>
    <t>Rap1b</t>
  </si>
  <si>
    <t>Gpc4</t>
  </si>
  <si>
    <t>Prss1</t>
  </si>
  <si>
    <t>Vps45</t>
  </si>
  <si>
    <t>Psmb7</t>
  </si>
  <si>
    <t>Cad</t>
  </si>
  <si>
    <t>Ggt7</t>
  </si>
  <si>
    <t>Col4a3</t>
  </si>
  <si>
    <t>Elp3</t>
  </si>
  <si>
    <t>Mark3</t>
  </si>
  <si>
    <t>Atp1a3</t>
  </si>
  <si>
    <t>Hnrnpk</t>
  </si>
  <si>
    <t>Eno2</t>
  </si>
  <si>
    <t>Lxn</t>
  </si>
  <si>
    <t>Pdcd6</t>
  </si>
  <si>
    <t>Fam98b</t>
  </si>
  <si>
    <t>Ugt8</t>
  </si>
  <si>
    <t>Eloc</t>
  </si>
  <si>
    <t>Agpat3</t>
  </si>
  <si>
    <t>Ddah1</t>
  </si>
  <si>
    <t>Ap2s1</t>
  </si>
  <si>
    <t>Pdxk</t>
  </si>
  <si>
    <t>Nedd8</t>
  </si>
  <si>
    <t>Alg2</t>
  </si>
  <si>
    <t>Maoa</t>
  </si>
  <si>
    <t>Adss</t>
  </si>
  <si>
    <t>Ap2a1</t>
  </si>
  <si>
    <t>Plxnb2</t>
  </si>
  <si>
    <t>Scai</t>
  </si>
  <si>
    <t>Marcks</t>
  </si>
  <si>
    <t>Atat1</t>
  </si>
  <si>
    <t>Neo1</t>
  </si>
  <si>
    <t>Podxl2</t>
  </si>
  <si>
    <t>Ntm</t>
  </si>
  <si>
    <t>Elp1</t>
  </si>
  <si>
    <t>Pgls</t>
  </si>
  <si>
    <t>Ddx6</t>
  </si>
  <si>
    <t>RP23-436K3.4-001</t>
  </si>
  <si>
    <t>Pde4d</t>
  </si>
  <si>
    <t>Ndufb2</t>
  </si>
  <si>
    <t>C1qbp</t>
  </si>
  <si>
    <t>Krt10</t>
  </si>
  <si>
    <t>Dnah2</t>
  </si>
  <si>
    <t>Trim2</t>
  </si>
  <si>
    <t>Pdha1</t>
  </si>
  <si>
    <t>Hspa4l</t>
  </si>
  <si>
    <t>Vdac2</t>
  </si>
  <si>
    <t>Wdr1</t>
  </si>
  <si>
    <t>Nsfl1c</t>
  </si>
  <si>
    <t>Arl6ip1</t>
  </si>
  <si>
    <t>Sub1</t>
  </si>
  <si>
    <t>Soga3</t>
  </si>
  <si>
    <t>Rpl37</t>
  </si>
  <si>
    <t>Tpm3-rs7</t>
  </si>
  <si>
    <t>Gys1</t>
  </si>
  <si>
    <t>Dstn</t>
  </si>
  <si>
    <t>Ddost</t>
  </si>
  <si>
    <t>Serbp1</t>
  </si>
  <si>
    <t>Myef2</t>
  </si>
  <si>
    <t>Nmt1</t>
  </si>
  <si>
    <t>Cend1</t>
  </si>
  <si>
    <t>Stip1</t>
  </si>
  <si>
    <t>Rhob</t>
  </si>
  <si>
    <t>Syncrip</t>
  </si>
  <si>
    <t>Adam22</t>
  </si>
  <si>
    <t>Cntn2</t>
  </si>
  <si>
    <t>Cndp2</t>
  </si>
  <si>
    <t>Ubr4</t>
  </si>
  <si>
    <t>Pfdn4</t>
  </si>
  <si>
    <t>Plppr3</t>
  </si>
  <si>
    <t>Ndufa5</t>
  </si>
  <si>
    <t>Pgam1</t>
  </si>
  <si>
    <t>Pcdh1</t>
  </si>
  <si>
    <t>Gcc1</t>
  </si>
  <si>
    <t>Tubb3</t>
  </si>
  <si>
    <t>Vsnl1</t>
  </si>
  <si>
    <t>Ace</t>
  </si>
  <si>
    <t>Rack1</t>
  </si>
  <si>
    <t>Adrm1</t>
  </si>
  <si>
    <t>Mtpn</t>
  </si>
  <si>
    <t>Unknown4</t>
  </si>
  <si>
    <t>Vim</t>
  </si>
  <si>
    <t>Unknown6</t>
  </si>
  <si>
    <t>Dlg4</t>
  </si>
  <si>
    <t>Sgta</t>
  </si>
  <si>
    <t>Pdxp</t>
  </si>
  <si>
    <t>Ddx5</t>
  </si>
  <si>
    <t>Flot2</t>
  </si>
  <si>
    <t>Nap1l4</t>
  </si>
  <si>
    <t>Abi2</t>
  </si>
  <si>
    <t>Rpl14</t>
  </si>
  <si>
    <t>Alyref</t>
  </si>
  <si>
    <t>Atp6v1d</t>
  </si>
  <si>
    <t>Exoc1</t>
  </si>
  <si>
    <t>Ptprn2</t>
  </si>
  <si>
    <t>Basp1</t>
  </si>
  <si>
    <t>Itfg1</t>
  </si>
  <si>
    <t>Wasf3</t>
  </si>
  <si>
    <t>Hpcal4</t>
  </si>
  <si>
    <t>Fgb</t>
  </si>
  <si>
    <t>Ezr</t>
  </si>
  <si>
    <t>Dync1i1</t>
  </si>
  <si>
    <t>Camk2g</t>
  </si>
  <si>
    <t>Fam49b</t>
  </si>
  <si>
    <t>EG433182</t>
  </si>
  <si>
    <t>Gna11</t>
  </si>
  <si>
    <t>Tubb2a</t>
  </si>
  <si>
    <t>Naip6</t>
  </si>
  <si>
    <t>Ptma</t>
  </si>
  <si>
    <t>Epm2aip1</t>
  </si>
  <si>
    <t>Anxa2</t>
  </si>
  <si>
    <t>Atp8a1</t>
  </si>
  <si>
    <t>Rps15a</t>
  </si>
  <si>
    <t>Gmfb</t>
  </si>
  <si>
    <t>Atp1b1</t>
  </si>
  <si>
    <t>Fmr1</t>
  </si>
  <si>
    <t>Slc32a1</t>
  </si>
  <si>
    <t>Slc2a3</t>
  </si>
  <si>
    <t>Cnbp</t>
  </si>
  <si>
    <t>Igsf21</t>
  </si>
  <si>
    <t>Dclk1</t>
  </si>
  <si>
    <t>Rab3b</t>
  </si>
  <si>
    <t>Nrxn2</t>
  </si>
  <si>
    <t>Hspe1</t>
  </si>
  <si>
    <t>Daam1</t>
  </si>
  <si>
    <t>Eif4a2</t>
  </si>
  <si>
    <t>Tmsb10</t>
  </si>
  <si>
    <t>Txnrd1</t>
  </si>
  <si>
    <t>Slc6a7</t>
  </si>
  <si>
    <t>Sec22b</t>
  </si>
  <si>
    <t>Chl1</t>
  </si>
  <si>
    <t>Cadm1</t>
  </si>
  <si>
    <t>Gad2</t>
  </si>
  <si>
    <t>Sult1a1</t>
  </si>
  <si>
    <t>Rpn1</t>
  </si>
  <si>
    <t>Cntnap2</t>
  </si>
  <si>
    <t>Hsd17b4</t>
  </si>
  <si>
    <t>Zc2hc1a</t>
  </si>
  <si>
    <t>Camk2a</t>
  </si>
  <si>
    <t>Tsn</t>
  </si>
  <si>
    <t>Ganab</t>
  </si>
  <si>
    <t>Cntnap1</t>
  </si>
  <si>
    <t>Apex1</t>
  </si>
  <si>
    <t>Ccdc88b</t>
  </si>
  <si>
    <t>Adgrl3</t>
  </si>
  <si>
    <t>Vapb</t>
  </si>
  <si>
    <t>Lama2</t>
  </si>
  <si>
    <t>Mon2</t>
  </si>
  <si>
    <t>Gdpd1</t>
  </si>
  <si>
    <t>Prkcb</t>
  </si>
  <si>
    <t>Dnaja1</t>
  </si>
  <si>
    <t>Atp2b2</t>
  </si>
  <si>
    <t>Stub1</t>
  </si>
  <si>
    <t>Camsap2</t>
  </si>
  <si>
    <t>Eif3i</t>
  </si>
  <si>
    <t>Prrc2b</t>
  </si>
  <si>
    <t>Rab39b</t>
  </si>
  <si>
    <t>Ap1s1</t>
  </si>
  <si>
    <t>ND4</t>
  </si>
  <si>
    <t>Hbb-bs</t>
  </si>
  <si>
    <t>Serpinh1</t>
  </si>
  <si>
    <t>Atp6v1f</t>
  </si>
  <si>
    <t>Csnk2a1</t>
  </si>
  <si>
    <t>Rab35</t>
  </si>
  <si>
    <t>Agap2</t>
  </si>
  <si>
    <t>Eef1a1</t>
  </si>
  <si>
    <t>Aplp2</t>
  </si>
  <si>
    <t>Sfxn3</t>
  </si>
  <si>
    <t>Znf488</t>
  </si>
  <si>
    <t>Rptor</t>
  </si>
  <si>
    <t>Tmed2</t>
  </si>
  <si>
    <t>Pdzd8</t>
  </si>
  <si>
    <t>Tpm1</t>
  </si>
  <si>
    <t>Sh3gl1</t>
  </si>
  <si>
    <t>Mapre1</t>
  </si>
  <si>
    <t>Srr</t>
  </si>
  <si>
    <t>Cds2</t>
  </si>
  <si>
    <t>Cnn3</t>
  </si>
  <si>
    <t>Hist1h1a</t>
  </si>
  <si>
    <t>Ptn</t>
  </si>
  <si>
    <t>Pdap1</t>
  </si>
  <si>
    <t>Npepps</t>
  </si>
  <si>
    <t>Pgm1</t>
  </si>
  <si>
    <t>Nedd4</t>
  </si>
  <si>
    <t>Atp5me</t>
  </si>
  <si>
    <t>Prkra</t>
  </si>
  <si>
    <t>Dcc</t>
  </si>
  <si>
    <t>Atp6v1b2</t>
  </si>
  <si>
    <t>Rab1a</t>
  </si>
  <si>
    <t>Hspa9</t>
  </si>
  <si>
    <t>Olfm1</t>
  </si>
  <si>
    <t>Dnajb6</t>
  </si>
  <si>
    <t>Camk4</t>
  </si>
  <si>
    <t>Trim3</t>
  </si>
  <si>
    <t>Gpi</t>
  </si>
  <si>
    <t>Ppp2r5e</t>
  </si>
  <si>
    <t>Grcc10</t>
  </si>
  <si>
    <t>Dlgap2</t>
  </si>
  <si>
    <t>rps14</t>
  </si>
  <si>
    <t>Ptpa</t>
  </si>
  <si>
    <t>Vat1l</t>
  </si>
  <si>
    <t>Plcg2</t>
  </si>
  <si>
    <t>Ap2b1</t>
  </si>
  <si>
    <t>Rpl5</t>
  </si>
  <si>
    <t>Pdia4</t>
  </si>
  <si>
    <t>Pip5k1c</t>
  </si>
  <si>
    <t>Macf1</t>
  </si>
  <si>
    <t>Prkar1a</t>
  </si>
  <si>
    <t>Dnaja2</t>
  </si>
  <si>
    <t>Prpf19</t>
  </si>
  <si>
    <t>Ttn</t>
  </si>
  <si>
    <t>Nrp2</t>
  </si>
  <si>
    <t>Uggt1</t>
  </si>
  <si>
    <t>ND5</t>
  </si>
  <si>
    <t>Arrb1</t>
  </si>
  <si>
    <t>Tmem30a</t>
  </si>
  <si>
    <t>Tppp</t>
  </si>
  <si>
    <t>Ppm1a</t>
  </si>
  <si>
    <t>Cct7</t>
  </si>
  <si>
    <t>Pcbp2</t>
  </si>
  <si>
    <t>Myo18a</t>
  </si>
  <si>
    <t>Eif3l</t>
  </si>
  <si>
    <t>Stx1b</t>
  </si>
  <si>
    <t>Khdrbs1</t>
  </si>
  <si>
    <t>Atxn2l</t>
  </si>
  <si>
    <t>Prpf8</t>
  </si>
  <si>
    <t>Rplp2</t>
  </si>
  <si>
    <t>Sqstm1</t>
  </si>
  <si>
    <t>Rap1a</t>
  </si>
  <si>
    <t>Nsdhl</t>
  </si>
  <si>
    <t>Rps12</t>
  </si>
  <si>
    <t>Rps27</t>
  </si>
  <si>
    <t>Rab7</t>
  </si>
  <si>
    <t>Abce1</t>
  </si>
  <si>
    <t>Ppfia2</t>
  </si>
  <si>
    <t>Lrrfip1</t>
  </si>
  <si>
    <t>Atp2b1</t>
  </si>
  <si>
    <t>Cd200</t>
  </si>
  <si>
    <t>Fxyd6</t>
  </si>
  <si>
    <t>Pcmt1</t>
  </si>
  <si>
    <t>Rtca</t>
  </si>
  <si>
    <t>Bpgm</t>
  </si>
  <si>
    <t>Usp9x</t>
  </si>
  <si>
    <t>Hnrnpa1</t>
  </si>
  <si>
    <t>Sema6d</t>
  </si>
  <si>
    <t>Ssb</t>
  </si>
  <si>
    <t>Tprg1l</t>
  </si>
  <si>
    <t>Esd</t>
  </si>
  <si>
    <t>Api5</t>
  </si>
  <si>
    <t>Eprs</t>
  </si>
  <si>
    <t>Sec31a</t>
  </si>
  <si>
    <t>Huwe1</t>
  </si>
  <si>
    <t>Eif4b</t>
  </si>
  <si>
    <t>Kcnd1</t>
  </si>
  <si>
    <t>Eef1a2</t>
  </si>
  <si>
    <t>Coro1a</t>
  </si>
  <si>
    <t>Tanc2</t>
  </si>
  <si>
    <t>Nrgn</t>
  </si>
  <si>
    <t>Atp1a1</t>
  </si>
  <si>
    <t>Cacna2d2</t>
  </si>
  <si>
    <t>Gstm1</t>
  </si>
  <si>
    <t>Omg</t>
  </si>
  <si>
    <t>Rpl9</t>
  </si>
  <si>
    <t>Sacm1l</t>
  </si>
  <si>
    <t>Pabpc1</t>
  </si>
  <si>
    <t>Rab2a</t>
  </si>
  <si>
    <t>Fam3c</t>
  </si>
  <si>
    <t>Col10a1</t>
  </si>
  <si>
    <t>Cpne6</t>
  </si>
  <si>
    <t>Scamp3</t>
  </si>
  <si>
    <t>Ahsg</t>
  </si>
  <si>
    <t>Rpl37a</t>
  </si>
  <si>
    <t>Alpl</t>
  </si>
  <si>
    <t>Strap</t>
  </si>
  <si>
    <t>Fermt2</t>
  </si>
  <si>
    <t>Sv2b</t>
  </si>
  <si>
    <t>Rpl35</t>
  </si>
  <si>
    <t>Capzb</t>
  </si>
  <si>
    <t>Sort1</t>
  </si>
  <si>
    <t>Adprhl2</t>
  </si>
  <si>
    <t>Me1</t>
  </si>
  <si>
    <t>Rdx</t>
  </si>
  <si>
    <t>Vmn1r214</t>
  </si>
  <si>
    <t>Alcam</t>
  </si>
  <si>
    <t>Pafah1b2</t>
  </si>
  <si>
    <t>Gap43</t>
  </si>
  <si>
    <t>Cdk1</t>
  </si>
  <si>
    <t>Osbpl8</t>
  </si>
  <si>
    <t>Cope</t>
  </si>
  <si>
    <t>Kpnb1</t>
  </si>
  <si>
    <t>Cplx2</t>
  </si>
  <si>
    <t>Ptms</t>
  </si>
  <si>
    <t>Tufm</t>
  </si>
  <si>
    <t>Ncam2</t>
  </si>
  <si>
    <t>Rtn3</t>
  </si>
  <si>
    <t>Fnta</t>
  </si>
  <si>
    <t>Cadps</t>
  </si>
  <si>
    <t>Fsd1</t>
  </si>
  <si>
    <t>Twf1</t>
  </si>
  <si>
    <t>Hnrnpab</t>
  </si>
  <si>
    <t>Cyb5a</t>
  </si>
  <si>
    <t>Rac1</t>
  </si>
  <si>
    <t>Cadm3</t>
  </si>
  <si>
    <t>Dctn1</t>
  </si>
  <si>
    <t>Pi4ka</t>
  </si>
  <si>
    <t>Rab3a</t>
  </si>
  <si>
    <t>Efnb2</t>
  </si>
  <si>
    <t>Hbb-b2</t>
  </si>
  <si>
    <t>Gm11361</t>
  </si>
  <si>
    <t>Rplp1</t>
  </si>
  <si>
    <t>Afp</t>
  </si>
  <si>
    <t>Cirbp</t>
  </si>
  <si>
    <t>Vmp1</t>
  </si>
  <si>
    <t>Kif5a</t>
  </si>
  <si>
    <t>Snap29</t>
  </si>
  <si>
    <t>Sh3bgrl</t>
  </si>
  <si>
    <t>Banf1</t>
  </si>
  <si>
    <t>Gltp</t>
  </si>
  <si>
    <t>Tfg</t>
  </si>
  <si>
    <t>Ass1</t>
  </si>
  <si>
    <t>Lsamp</t>
  </si>
  <si>
    <t>Atp6v0d1</t>
  </si>
  <si>
    <t>Pfkl</t>
  </si>
  <si>
    <t>Slc3a2</t>
  </si>
  <si>
    <t>Dync1li1</t>
  </si>
  <si>
    <t>Inppl1</t>
  </si>
  <si>
    <t>Negr1</t>
  </si>
  <si>
    <t>Slc6a1</t>
  </si>
  <si>
    <t>Scamp1</t>
  </si>
  <si>
    <t>Tomm22</t>
  </si>
  <si>
    <t>Cd47</t>
  </si>
  <si>
    <t>Hsd17b10</t>
  </si>
  <si>
    <t>Prmt8</t>
  </si>
  <si>
    <t>Ptprd</t>
  </si>
  <si>
    <t>Atl1</t>
  </si>
  <si>
    <t>ASL1 fusion protein</t>
  </si>
  <si>
    <t>Wdr37</t>
  </si>
  <si>
    <t>Tppp3</t>
  </si>
  <si>
    <t>Eif4h</t>
  </si>
  <si>
    <t>Gphn</t>
  </si>
  <si>
    <t>Nisch</t>
  </si>
  <si>
    <t>Iglon5</t>
  </si>
  <si>
    <t>Lnpk</t>
  </si>
  <si>
    <t>Sec62</t>
  </si>
  <si>
    <t>Tecr</t>
  </si>
  <si>
    <t>Ccdc22</t>
  </si>
  <si>
    <t>Efnb1</t>
  </si>
  <si>
    <t>Anp32e</t>
  </si>
  <si>
    <t>Rpl12</t>
  </si>
  <si>
    <t>Hba-a1</t>
  </si>
  <si>
    <t>Cpe</t>
  </si>
  <si>
    <t>Ncdn</t>
  </si>
  <si>
    <t>Rpl39</t>
  </si>
  <si>
    <t>M6pr</t>
  </si>
  <si>
    <t>Tmem43</t>
  </si>
  <si>
    <t>Chmp5</t>
  </si>
  <si>
    <t>G6pdx</t>
  </si>
  <si>
    <t>Pura</t>
  </si>
  <si>
    <t>Rpl7a</t>
  </si>
  <si>
    <t>Snx3</t>
  </si>
  <si>
    <t>Prdx1</t>
  </si>
  <si>
    <t>Rps27a</t>
  </si>
  <si>
    <t>Srm</t>
  </si>
  <si>
    <t>Rpl21</t>
  </si>
  <si>
    <t>Pygb</t>
  </si>
  <si>
    <t>Ist1</t>
  </si>
  <si>
    <t>S100a11</t>
  </si>
  <si>
    <t>Pebp1</t>
  </si>
  <si>
    <t>Ppp1r7</t>
  </si>
  <si>
    <t>Anxa5</t>
  </si>
  <si>
    <t>Cab39</t>
  </si>
  <si>
    <t>Gad1</t>
  </si>
  <si>
    <t>Dpp6</t>
  </si>
  <si>
    <t>Ccdc88a</t>
  </si>
  <si>
    <t>Ctnnd2</t>
  </si>
  <si>
    <t>Rpl38</t>
  </si>
  <si>
    <t>Nsf</t>
  </si>
  <si>
    <t>Nars</t>
  </si>
  <si>
    <t>Tmed10</t>
  </si>
  <si>
    <t>Ddah2</t>
  </si>
  <si>
    <t>Rpl10a</t>
  </si>
  <si>
    <t>Pgk1</t>
  </si>
  <si>
    <t>Prnp</t>
  </si>
  <si>
    <t>Cep170</t>
  </si>
  <si>
    <t>Myl12b</t>
  </si>
  <si>
    <t>Fkbp3</t>
  </si>
  <si>
    <t>Gnb4</t>
  </si>
  <si>
    <t>Ppp3ca</t>
  </si>
  <si>
    <t>Tmem35a</t>
  </si>
  <si>
    <t>Tspan2</t>
  </si>
  <si>
    <t>Gdap1l1</t>
  </si>
  <si>
    <t>Srgap2</t>
  </si>
  <si>
    <t>Gm1043</t>
  </si>
  <si>
    <t>Rps3a</t>
  </si>
  <si>
    <t>G3bp1</t>
  </si>
  <si>
    <t>Arhgdia</t>
  </si>
  <si>
    <t>Vbp1</t>
  </si>
  <si>
    <t>Prr36</t>
  </si>
  <si>
    <t>Csnk2b</t>
  </si>
  <si>
    <t>Got2</t>
  </si>
  <si>
    <t>Atp6v1a</t>
  </si>
  <si>
    <t>Dnajb2</t>
  </si>
  <si>
    <t>Epb41l1</t>
  </si>
  <si>
    <t>Actg1</t>
  </si>
  <si>
    <t>Slc8a1</t>
  </si>
  <si>
    <t>Sorcs2</t>
  </si>
  <si>
    <t>Gm11529</t>
  </si>
  <si>
    <t>Hist1h1e</t>
  </si>
  <si>
    <t>Tuba1a</t>
  </si>
  <si>
    <t>Ide</t>
  </si>
  <si>
    <t>Ptbp2</t>
  </si>
  <si>
    <t>Rufy3</t>
  </si>
  <si>
    <t>Fahd1</t>
  </si>
  <si>
    <t>Ckap5</t>
  </si>
  <si>
    <t>Mgst3</t>
  </si>
  <si>
    <t>Hnrnpd</t>
  </si>
  <si>
    <t>Zranb2</t>
  </si>
  <si>
    <t>Nans</t>
  </si>
  <si>
    <t>Panx1</t>
  </si>
  <si>
    <t>Gsk3b</t>
  </si>
  <si>
    <t>Pde1b</t>
  </si>
  <si>
    <t>Nf1</t>
  </si>
  <si>
    <t>Pfkm</t>
  </si>
  <si>
    <t>Prkaca</t>
  </si>
  <si>
    <t>Btbd17</t>
  </si>
  <si>
    <t>Sh3d21</t>
  </si>
  <si>
    <t>Elavl4</t>
  </si>
  <si>
    <t>Elavl3</t>
  </si>
  <si>
    <t>Tpd52l2</t>
  </si>
  <si>
    <t>Acin1</t>
  </si>
  <si>
    <t>Aldoa</t>
  </si>
  <si>
    <t>Gpc2</t>
  </si>
  <si>
    <t>Stmn2</t>
  </si>
  <si>
    <t>Astn1</t>
  </si>
  <si>
    <t>Ahcyl1</t>
  </si>
  <si>
    <t>Rps19</t>
  </si>
  <si>
    <t>Acot7</t>
  </si>
  <si>
    <t>Itsn1</t>
  </si>
  <si>
    <t>Camkv</t>
  </si>
  <si>
    <t>Rab1b</t>
  </si>
  <si>
    <t>Ipo5</t>
  </si>
  <si>
    <t>Tom1l2</t>
  </si>
  <si>
    <t>Gpm6a</t>
  </si>
  <si>
    <t>Otub1</t>
  </si>
  <si>
    <t>Akr1e2</t>
  </si>
  <si>
    <t>Mturn</t>
  </si>
  <si>
    <t>Got1</t>
  </si>
  <si>
    <t>Atp6ap2</t>
  </si>
  <si>
    <t>Rhog</t>
  </si>
  <si>
    <t>Eml1</t>
  </si>
  <si>
    <t>Rims1</t>
  </si>
  <si>
    <t>Atp6v1g1</t>
  </si>
  <si>
    <t>Psd3</t>
  </si>
  <si>
    <t>Rplp0</t>
  </si>
  <si>
    <t>Dnajc5</t>
  </si>
  <si>
    <t>Gng12</t>
  </si>
  <si>
    <t>Rpl27a</t>
  </si>
  <si>
    <t>Gdi2</t>
  </si>
  <si>
    <t>Rab5c</t>
  </si>
  <si>
    <t>Capza1</t>
  </si>
  <si>
    <t>Hnrnpm</t>
  </si>
  <si>
    <t>Gnao1</t>
  </si>
  <si>
    <t>Copa</t>
  </si>
  <si>
    <t>Clptm1</t>
  </si>
  <si>
    <t>Nes</t>
  </si>
  <si>
    <t>Cap1</t>
  </si>
  <si>
    <t>Rpl29</t>
  </si>
  <si>
    <t>Naca</t>
  </si>
  <si>
    <t>Ywhaq</t>
  </si>
  <si>
    <t>Epha4</t>
  </si>
  <si>
    <t>Rps3</t>
  </si>
  <si>
    <t>Rpl36a-ps1</t>
  </si>
  <si>
    <t>Vps50</t>
  </si>
  <si>
    <t>Thy1</t>
  </si>
  <si>
    <t>Glul</t>
  </si>
  <si>
    <t>Rnf214</t>
  </si>
  <si>
    <t>Rac3</t>
  </si>
  <si>
    <t>Tubal3</t>
  </si>
  <si>
    <t>Txndc17</t>
  </si>
  <si>
    <t>Rpl26</t>
  </si>
  <si>
    <t>Ralb</t>
  </si>
  <si>
    <t>Hist1h1d</t>
  </si>
  <si>
    <t>Igsf5</t>
  </si>
  <si>
    <t>Rps24</t>
  </si>
  <si>
    <t>Lasp1</t>
  </si>
  <si>
    <t>Ahi1</t>
  </si>
  <si>
    <t>Rpl24</t>
  </si>
  <si>
    <t>Tuba1b</t>
  </si>
  <si>
    <t>Sptbn2</t>
  </si>
  <si>
    <t>Gria2</t>
  </si>
  <si>
    <t>Arhgef7</t>
  </si>
  <si>
    <t>Ipo7</t>
  </si>
  <si>
    <t>Gm45713</t>
  </si>
  <si>
    <t>Hnrnpa3</t>
  </si>
  <si>
    <t>Psip1</t>
  </si>
  <si>
    <t>RTRAF</t>
  </si>
  <si>
    <t>Map1b</t>
  </si>
  <si>
    <t>Usp5</t>
  </si>
  <si>
    <t>Ppia</t>
  </si>
  <si>
    <t>Bin1</t>
  </si>
  <si>
    <t>Ccdc136</t>
  </si>
  <si>
    <t>Zfp428</t>
  </si>
  <si>
    <t>Nefh</t>
  </si>
  <si>
    <t>Gpc1</t>
  </si>
  <si>
    <t>Eef1g</t>
  </si>
  <si>
    <t>Ppib</t>
  </si>
  <si>
    <t>Mras</t>
  </si>
  <si>
    <t>Skp1</t>
  </si>
  <si>
    <t>Scamp5</t>
  </si>
  <si>
    <t>Atp2b3</t>
  </si>
  <si>
    <t>Mobp</t>
  </si>
  <si>
    <t>Cbr1</t>
  </si>
  <si>
    <t>Vars</t>
  </si>
  <si>
    <t>Sfxn4</t>
  </si>
  <si>
    <t>Plxna1</t>
  </si>
  <si>
    <t>UPF0577</t>
  </si>
  <si>
    <t>Gatd1</t>
  </si>
  <si>
    <t>Csrp1</t>
  </si>
  <si>
    <t>Unknown</t>
  </si>
  <si>
    <t>Nln</t>
  </si>
  <si>
    <t>Rap1gds1</t>
  </si>
  <si>
    <t>Syn2</t>
  </si>
  <si>
    <t>Lrrc47</t>
  </si>
  <si>
    <t>Nme1</t>
  </si>
  <si>
    <t>Erp29</t>
  </si>
  <si>
    <t>Tmem9</t>
  </si>
  <si>
    <t>Rdh11</t>
  </si>
  <si>
    <t>Rpl32</t>
  </si>
  <si>
    <t>Ndrg3</t>
  </si>
  <si>
    <t>Rpl34</t>
  </si>
  <si>
    <t>Actr3b</t>
  </si>
  <si>
    <t>Nrd1</t>
  </si>
  <si>
    <t>Tomm20</t>
  </si>
  <si>
    <t>Pafah1b1</t>
  </si>
  <si>
    <t>Bsg</t>
  </si>
  <si>
    <t>Rtn4</t>
  </si>
  <si>
    <t>Trappc3</t>
  </si>
  <si>
    <t>Nptxr</t>
  </si>
  <si>
    <t>Mob4</t>
  </si>
  <si>
    <t>Vdac3</t>
  </si>
  <si>
    <t>Clasp2</t>
  </si>
  <si>
    <t>Purb</t>
  </si>
  <si>
    <t>Nudt21</t>
  </si>
  <si>
    <t>Rps26</t>
  </si>
  <si>
    <t>Brsk1</t>
  </si>
  <si>
    <t>Tnr</t>
  </si>
  <si>
    <t>Ehd3</t>
  </si>
  <si>
    <t>Nudt3</t>
  </si>
  <si>
    <t>Prep</t>
  </si>
  <si>
    <t>Nbea</t>
  </si>
  <si>
    <t>Prrc2a</t>
  </si>
  <si>
    <t>Ephb2</t>
  </si>
  <si>
    <t>Dock3</t>
  </si>
  <si>
    <t>Amph</t>
  </si>
  <si>
    <t>Pgm2l1</t>
  </si>
  <si>
    <t>Pafah1b3</t>
  </si>
  <si>
    <t>Rpl18</t>
  </si>
  <si>
    <t>Rhoc</t>
  </si>
  <si>
    <t>Gng4</t>
  </si>
  <si>
    <t>Tuba4a</t>
  </si>
  <si>
    <t>Cdh2</t>
  </si>
  <si>
    <t>Ccdc40</t>
  </si>
  <si>
    <t>Crocc</t>
  </si>
  <si>
    <t>Pacsin1</t>
  </si>
  <si>
    <t>Eif2s3x</t>
  </si>
  <si>
    <t>Nrxn1</t>
  </si>
  <si>
    <t>Pclo</t>
  </si>
  <si>
    <t>Atp6v1e1</t>
  </si>
  <si>
    <t>Myl6</t>
  </si>
  <si>
    <t>Srgap3</t>
  </si>
  <si>
    <t>Pcdha10</t>
  </si>
  <si>
    <t>Rcn2</t>
  </si>
  <si>
    <t>Rpl27</t>
  </si>
  <si>
    <t>Ctbp2</t>
  </si>
  <si>
    <t>Set</t>
  </si>
  <si>
    <t>Tbcb</t>
  </si>
  <si>
    <t>Gsto1</t>
  </si>
  <si>
    <t>Rab5a</t>
  </si>
  <si>
    <t>Rtn1</t>
  </si>
  <si>
    <t>Snap47</t>
  </si>
  <si>
    <t>Pgrmc1</t>
  </si>
  <si>
    <t>Lancl2</t>
  </si>
  <si>
    <t>Akap5</t>
  </si>
  <si>
    <t>Arhgap1</t>
  </si>
  <si>
    <t>Fam177a1</t>
  </si>
  <si>
    <t>Rps6</t>
  </si>
  <si>
    <t>Dhx57</t>
  </si>
  <si>
    <t>Celf2</t>
  </si>
  <si>
    <t>Ppa1</t>
  </si>
  <si>
    <t>Prkar2b</t>
  </si>
  <si>
    <t>Cops9</t>
  </si>
  <si>
    <t>Clip2</t>
  </si>
  <si>
    <t>Hnrnpa0</t>
  </si>
  <si>
    <t>Gtf2i</t>
  </si>
  <si>
    <t>Ap3b2</t>
  </si>
  <si>
    <t>Dclk2</t>
  </si>
  <si>
    <t>Atic</t>
  </si>
  <si>
    <t>Prmt1</t>
  </si>
  <si>
    <t>Surf4</t>
  </si>
  <si>
    <t>AW551984</t>
  </si>
  <si>
    <t>Hist1h1b</t>
  </si>
  <si>
    <t>Calml3</t>
  </si>
  <si>
    <t>Gnb1</t>
  </si>
  <si>
    <t>Nectin1</t>
  </si>
  <si>
    <t>Hsbp1</t>
  </si>
  <si>
    <t>Rab11a</t>
  </si>
  <si>
    <t>Gm20425</t>
  </si>
  <si>
    <t>Dok1</t>
  </si>
  <si>
    <t>Vac14</t>
  </si>
  <si>
    <t>Crym</t>
  </si>
  <si>
    <t>Slc17a6</t>
  </si>
  <si>
    <t>Clasp1</t>
  </si>
  <si>
    <t>Sdc3</t>
  </si>
  <si>
    <t>Ppp3r1</t>
  </si>
  <si>
    <t>Nfasc</t>
  </si>
  <si>
    <t>Olfr592</t>
  </si>
  <si>
    <t>Agfg1</t>
  </si>
  <si>
    <t>Hnrnph1</t>
  </si>
  <si>
    <t>Mif</t>
  </si>
  <si>
    <t>U2af2</t>
  </si>
  <si>
    <t>Sirpa</t>
  </si>
  <si>
    <t>Caprin1</t>
  </si>
  <si>
    <t>Fscn1</t>
  </si>
  <si>
    <t>Rps7</t>
  </si>
  <si>
    <t>Kng1</t>
  </si>
  <si>
    <t>Casp3</t>
  </si>
  <si>
    <t>Cyb5b</t>
  </si>
  <si>
    <t>Sv2a</t>
  </si>
  <si>
    <t>Enpp6</t>
  </si>
  <si>
    <t>Atp6v1g2</t>
  </si>
  <si>
    <t>Vps18</t>
  </si>
  <si>
    <t>Arpc4</t>
  </si>
  <si>
    <t>Igsf3</t>
  </si>
  <si>
    <t>Ppp2r2a</t>
  </si>
  <si>
    <t>Sec24c</t>
  </si>
  <si>
    <t>Capn2</t>
  </si>
  <si>
    <t>Dctn3</t>
  </si>
  <si>
    <t>Dhrs1</t>
  </si>
  <si>
    <t>Prdx5</t>
  </si>
  <si>
    <t>Ppm1e</t>
  </si>
  <si>
    <t>Slc16a1</t>
  </si>
  <si>
    <t>Ube2o</t>
  </si>
  <si>
    <t>Atp6v1h</t>
  </si>
  <si>
    <t>U2af1</t>
  </si>
  <si>
    <t>Mapk1</t>
  </si>
  <si>
    <t>Rabif</t>
  </si>
  <si>
    <t>Gm11273</t>
  </si>
  <si>
    <t>Phf24</t>
  </si>
  <si>
    <t>Cops7b</t>
  </si>
  <si>
    <t>Tspan6</t>
  </si>
  <si>
    <t>Eif5</t>
  </si>
  <si>
    <t>Rps17</t>
  </si>
  <si>
    <t>Necab2</t>
  </si>
  <si>
    <t>Arpc3</t>
  </si>
  <si>
    <t>Atp6v0c</t>
  </si>
  <si>
    <t>Npm1</t>
  </si>
  <si>
    <t>Snx12</t>
  </si>
  <si>
    <t>Stmn1</t>
  </si>
  <si>
    <t>Gapdh</t>
  </si>
  <si>
    <t>Rps28</t>
  </si>
  <si>
    <t>Mapre3</t>
  </si>
  <si>
    <t>Vps51</t>
  </si>
  <si>
    <t>Wnk2</t>
  </si>
  <si>
    <t>Hspa12a</t>
  </si>
  <si>
    <t>Dnm1</t>
  </si>
  <si>
    <t>Dnm1l</t>
  </si>
  <si>
    <t>Ube2m</t>
  </si>
  <si>
    <t>Tenm2</t>
  </si>
  <si>
    <t>Srsf3</t>
  </si>
  <si>
    <t>Eif5a</t>
  </si>
  <si>
    <t>Rps16</t>
  </si>
  <si>
    <t>Mxra7</t>
  </si>
  <si>
    <t>Arf3</t>
  </si>
  <si>
    <t>Prss56</t>
  </si>
  <si>
    <t>Gps1</t>
  </si>
  <si>
    <t>Gnai3</t>
  </si>
  <si>
    <t>Farp1</t>
  </si>
  <si>
    <t>Napa</t>
  </si>
  <si>
    <t>Pdia3</t>
  </si>
  <si>
    <t>Ccdc96</t>
  </si>
  <si>
    <t>Ube2n</t>
  </si>
  <si>
    <t>Ranbp1</t>
  </si>
  <si>
    <t>Arpc5</t>
  </si>
  <si>
    <t>Rps8</t>
  </si>
  <si>
    <t>Nrp1</t>
  </si>
  <si>
    <t>Picalm</t>
  </si>
  <si>
    <t>Cdc42ep4</t>
  </si>
  <si>
    <t>fau</t>
  </si>
  <si>
    <t>Pip4k2b</t>
  </si>
  <si>
    <t>Mapre2</t>
  </si>
  <si>
    <t>Akr1a1</t>
  </si>
  <si>
    <t>Tpt1</t>
  </si>
  <si>
    <t>Rpl4</t>
  </si>
  <si>
    <t>Mapt</t>
  </si>
  <si>
    <t>Wdr7</t>
  </si>
  <si>
    <t>Rpl31</t>
  </si>
  <si>
    <t>Adap1</t>
  </si>
  <si>
    <t>Bzw2</t>
  </si>
  <si>
    <t>Ndrg2</t>
  </si>
  <si>
    <t>Btf3</t>
  </si>
  <si>
    <t>Gng7</t>
  </si>
  <si>
    <t>S100b</t>
  </si>
  <si>
    <t>Hist2h2aa1</t>
  </si>
  <si>
    <t>Ly6h</t>
  </si>
  <si>
    <t>Prdx6</t>
  </si>
  <si>
    <t>Ckb</t>
  </si>
  <si>
    <t>Ilf2</t>
  </si>
  <si>
    <t>Dbi</t>
  </si>
  <si>
    <t>Rps15</t>
  </si>
  <si>
    <t>Rheb</t>
  </si>
  <si>
    <t>Cdc42bpb</t>
  </si>
  <si>
    <t>Ilf3</t>
  </si>
  <si>
    <t>Ptges3</t>
  </si>
  <si>
    <t>Fyn</t>
  </si>
  <si>
    <t>Ppp3cb</t>
  </si>
  <si>
    <t>Fam49a</t>
  </si>
  <si>
    <t>Snx27</t>
  </si>
  <si>
    <t>Pllp</t>
  </si>
  <si>
    <t>Afdn</t>
  </si>
  <si>
    <t>Alb</t>
  </si>
  <si>
    <t>Hnrnpa2b1</t>
  </si>
  <si>
    <t>Atp2a2</t>
  </si>
  <si>
    <t>Irgq</t>
  </si>
  <si>
    <t>Ncam1</t>
  </si>
  <si>
    <t>Gng2</t>
  </si>
  <si>
    <t>Srsf7</t>
  </si>
  <si>
    <t>Csnk1a1</t>
  </si>
  <si>
    <t>Mmgt1</t>
  </si>
  <si>
    <t>Slc4a3</t>
  </si>
  <si>
    <t>Ctnnd1</t>
  </si>
  <si>
    <t>Abl2</t>
  </si>
  <si>
    <t>Rab4a</t>
  </si>
  <si>
    <t>Cotl1</t>
  </si>
  <si>
    <t>Slc7a5</t>
  </si>
  <si>
    <t>Ap3m2</t>
  </si>
  <si>
    <t>Gm45837</t>
  </si>
  <si>
    <t>Inpp4a</t>
  </si>
  <si>
    <t>Stx1a</t>
  </si>
  <si>
    <t>Gnb5</t>
  </si>
  <si>
    <t>Gm20431</t>
  </si>
  <si>
    <t>Rpl7</t>
  </si>
  <si>
    <t>Fabp7</t>
  </si>
  <si>
    <t>Cntfr</t>
  </si>
  <si>
    <t>mKIAA0617</t>
  </si>
  <si>
    <t>Cldn11</t>
  </si>
  <si>
    <t>Pfdn5</t>
  </si>
  <si>
    <t>Fnbp1l</t>
  </si>
  <si>
    <t>Cfap61</t>
  </si>
  <si>
    <t>Vipas39</t>
  </si>
  <si>
    <t>Cxadr</t>
  </si>
  <si>
    <t>Ddx1</t>
  </si>
  <si>
    <t>Phyhipl</t>
  </si>
  <si>
    <t>Slc6a17</t>
  </si>
  <si>
    <t>Tmsb4x</t>
  </si>
  <si>
    <t>Tpm3</t>
  </si>
  <si>
    <t>Ppp2ca</t>
  </si>
  <si>
    <t>Igsf8</t>
  </si>
  <si>
    <t>Clcn4</t>
  </si>
  <si>
    <t>Scg3</t>
  </si>
  <si>
    <t>Napb</t>
  </si>
  <si>
    <t>Rps20</t>
  </si>
  <si>
    <t>Wdr48</t>
  </si>
  <si>
    <t>Rps5</t>
  </si>
  <si>
    <t>Ccdc93</t>
  </si>
  <si>
    <t>Srsf2</t>
  </si>
  <si>
    <t>Rps11</t>
  </si>
  <si>
    <t>Cadm2</t>
  </si>
  <si>
    <t>Wdr47</t>
  </si>
  <si>
    <t>Rps2</t>
  </si>
  <si>
    <t>Cacna2d1</t>
  </si>
  <si>
    <t>Arhgap35</t>
  </si>
  <si>
    <t>Cnrip1</t>
  </si>
  <si>
    <t>Kcna2</t>
  </si>
  <si>
    <t>Rps23</t>
  </si>
  <si>
    <t>Evl</t>
  </si>
  <si>
    <t>Mycbp2</t>
  </si>
  <si>
    <t>Tnik</t>
  </si>
  <si>
    <t>Cfl2</t>
  </si>
  <si>
    <t>Hsph1</t>
  </si>
  <si>
    <t>Pkm</t>
  </si>
  <si>
    <t>Ybx1</t>
  </si>
  <si>
    <t>Pim1</t>
  </si>
  <si>
    <t>Rpl22</t>
  </si>
  <si>
    <t>Gnaq</t>
  </si>
  <si>
    <t>Pfkp</t>
  </si>
  <si>
    <t>Rab14</t>
  </si>
  <si>
    <t>Pitpna</t>
  </si>
  <si>
    <t>Ppm1f</t>
  </si>
  <si>
    <t>Pak1</t>
  </si>
  <si>
    <t>Luc7l</t>
  </si>
  <si>
    <t>Rab4b</t>
  </si>
  <si>
    <t>Fam171a2</t>
  </si>
  <si>
    <t>Ctsb</t>
  </si>
  <si>
    <t>Stx7</t>
  </si>
  <si>
    <t>Oga</t>
  </si>
  <si>
    <t>Sh3bgrl3</t>
  </si>
  <si>
    <t>Kctd12</t>
  </si>
  <si>
    <t>Hnrnpu</t>
  </si>
  <si>
    <t>Rpl3</t>
  </si>
  <si>
    <t>P4hb</t>
  </si>
  <si>
    <t>Syt2</t>
  </si>
  <si>
    <t>Tmod2</t>
  </si>
  <si>
    <t>Rasal1</t>
  </si>
  <si>
    <t>Plcb1</t>
  </si>
  <si>
    <t>Dnm3</t>
  </si>
  <si>
    <t>Gnaz</t>
  </si>
  <si>
    <t>Loxl2</t>
  </si>
  <si>
    <t>Nucb1</t>
  </si>
  <si>
    <t>Dync1h1</t>
  </si>
  <si>
    <t>Efnb3</t>
  </si>
  <si>
    <t>Rars</t>
  </si>
  <si>
    <t>Rpl28</t>
  </si>
  <si>
    <t>Arhgap10</t>
  </si>
  <si>
    <t>Ensa</t>
  </si>
  <si>
    <t>Ppp2cb</t>
  </si>
  <si>
    <t>Slc9a3r1</t>
  </si>
  <si>
    <t>Hspa8</t>
  </si>
  <si>
    <t>Sncb</t>
  </si>
  <si>
    <t>Atp1b2</t>
  </si>
  <si>
    <t>Opalin</t>
  </si>
  <si>
    <t>Hprt1</t>
  </si>
  <si>
    <t>Ppp1r14b</t>
  </si>
  <si>
    <t>COX1</t>
  </si>
  <si>
    <t>Rpl18a</t>
  </si>
  <si>
    <t>Podxl</t>
  </si>
  <si>
    <t>Arhgef2</t>
  </si>
  <si>
    <t>Rps4x</t>
  </si>
  <si>
    <t>Gm10036</t>
  </si>
  <si>
    <t>Tmx4</t>
  </si>
  <si>
    <t>Capns1</t>
  </si>
  <si>
    <t>Uba1</t>
  </si>
  <si>
    <t>Mthfd1</t>
  </si>
  <si>
    <t>Rpl23</t>
  </si>
  <si>
    <t>Rps13</t>
  </si>
  <si>
    <t>Cnpy2</t>
  </si>
  <si>
    <t>Reep2</t>
  </si>
  <si>
    <t>Gpd1l</t>
  </si>
  <si>
    <t>Git1</t>
  </si>
  <si>
    <t>Arpc2</t>
  </si>
  <si>
    <t>Mtor</t>
  </si>
  <si>
    <t>Rpl23a</t>
  </si>
  <si>
    <t>Dlgap4</t>
  </si>
  <si>
    <t>Syn1</t>
  </si>
  <si>
    <t>Ak1</t>
  </si>
  <si>
    <t>Hnrnpr</t>
  </si>
  <si>
    <t>Rab11b</t>
  </si>
  <si>
    <t>Acp1</t>
  </si>
  <si>
    <t>Klc1</t>
  </si>
  <si>
    <t>Ahsa1</t>
  </si>
  <si>
    <t>Aak1</t>
  </si>
  <si>
    <t>Opcml</t>
  </si>
  <si>
    <t>Psmd1</t>
  </si>
  <si>
    <t>Gpm6b</t>
  </si>
  <si>
    <t>Gnb2</t>
  </si>
  <si>
    <t>Pym1</t>
  </si>
  <si>
    <t>Atp1b3</t>
  </si>
  <si>
    <t>Manf</t>
  </si>
  <si>
    <t>Tubb2b</t>
  </si>
  <si>
    <t>Txn</t>
  </si>
  <si>
    <t>Gsk3a</t>
  </si>
  <si>
    <t>Dcx</t>
  </si>
  <si>
    <t>Gspt1</t>
  </si>
  <si>
    <t>mKIAA1480</t>
  </si>
  <si>
    <t>Vdac1</t>
  </si>
  <si>
    <t>Hmgb3</t>
  </si>
  <si>
    <t>Calm1</t>
  </si>
  <si>
    <t>Sgsm3</t>
  </si>
  <si>
    <t>Coro1c</t>
  </si>
  <si>
    <t>Necap1</t>
  </si>
  <si>
    <t>Padi6</t>
  </si>
  <si>
    <t>Trio</t>
  </si>
  <si>
    <t>Grk6</t>
  </si>
  <si>
    <t>Pcsk1n</t>
  </si>
  <si>
    <t>Gda</t>
  </si>
  <si>
    <t>Copg1</t>
  </si>
  <si>
    <t>Stx12</t>
  </si>
  <si>
    <t>Atxn10</t>
  </si>
  <si>
    <t>Klc2</t>
  </si>
  <si>
    <t>Ruvbl2</t>
  </si>
  <si>
    <t>Ndrg1</t>
  </si>
  <si>
    <t>Abi1</t>
  </si>
  <si>
    <t>Cops3</t>
  </si>
  <si>
    <t>Gtf2ird1</t>
  </si>
  <si>
    <t>Svop</t>
  </si>
  <si>
    <t>Actin Cytoskelaton</t>
  </si>
  <si>
    <t>Cytoplasmic vesicle part</t>
  </si>
  <si>
    <t>Endoplasmic reticulum lumen</t>
  </si>
  <si>
    <t>Lamellipodium</t>
  </si>
  <si>
    <t>Cell Cortex</t>
  </si>
  <si>
    <t>Fillipodium</t>
  </si>
  <si>
    <t>Cell leading edge</t>
  </si>
  <si>
    <t>Ruffle membrane</t>
  </si>
  <si>
    <t>Early endosome membrane</t>
  </si>
  <si>
    <t>Neuron projection terminus</t>
  </si>
  <si>
    <t>GCP (%)</t>
  </si>
  <si>
    <t>GCM (%)</t>
  </si>
  <si>
    <t>Data S2A, related to Figure 2A</t>
  </si>
  <si>
    <t>Data S2B, related to Figure 2B</t>
  </si>
  <si>
    <t>Data S2CD, related to Figure 2C,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68"/>
  <sheetViews>
    <sheetView workbookViewId="0">
      <selection sqref="A1:C1"/>
    </sheetView>
  </sheetViews>
  <sheetFormatPr defaultRowHeight="15" x14ac:dyDescent="0.25"/>
  <sheetData>
    <row r="1" spans="1:3" x14ac:dyDescent="0.25">
      <c r="A1" s="7" t="s">
        <v>1693</v>
      </c>
      <c r="B1" s="7"/>
      <c r="C1" s="7"/>
    </row>
    <row r="2" spans="1:3" x14ac:dyDescent="0.25">
      <c r="B2" s="1" t="s">
        <v>81</v>
      </c>
      <c r="C2" s="1" t="s">
        <v>82</v>
      </c>
    </row>
    <row r="3" spans="1:3" x14ac:dyDescent="0.25">
      <c r="A3" s="2" t="s">
        <v>83</v>
      </c>
      <c r="B3" s="3">
        <v>-10.84</v>
      </c>
      <c r="C3" s="3">
        <v>20.057729999999999</v>
      </c>
    </row>
    <row r="4" spans="1:3" x14ac:dyDescent="0.25">
      <c r="A4" s="2" t="s">
        <v>84</v>
      </c>
      <c r="B4" s="3">
        <v>-8.6138999999999992</v>
      </c>
      <c r="C4" s="3">
        <v>18.232559999999999</v>
      </c>
    </row>
    <row r="5" spans="1:3" x14ac:dyDescent="0.25">
      <c r="A5" s="2" t="s">
        <v>85</v>
      </c>
      <c r="B5" s="3">
        <v>-8.8244000000000007</v>
      </c>
      <c r="C5" s="3">
        <v>17.276150000000001</v>
      </c>
    </row>
    <row r="6" spans="1:3" x14ac:dyDescent="0.25">
      <c r="A6" s="2">
        <v>43715</v>
      </c>
      <c r="B6" s="3">
        <v>8.4428000000000001</v>
      </c>
      <c r="C6" s="3">
        <v>17.155239999999999</v>
      </c>
    </row>
    <row r="7" spans="1:3" x14ac:dyDescent="0.25">
      <c r="A7" s="2" t="s">
        <v>86</v>
      </c>
      <c r="B7" s="3">
        <v>-9.0761000000000003</v>
      </c>
      <c r="C7" s="3">
        <v>17.032309999999999</v>
      </c>
    </row>
    <row r="8" spans="1:3" x14ac:dyDescent="0.25">
      <c r="A8" s="2" t="s">
        <v>87</v>
      </c>
      <c r="B8" s="3">
        <v>-8.0622000000000007</v>
      </c>
      <c r="C8" s="3">
        <v>17.032309999999999</v>
      </c>
    </row>
    <row r="9" spans="1:3" x14ac:dyDescent="0.25">
      <c r="A9" s="2" t="s">
        <v>88</v>
      </c>
      <c r="B9" s="3">
        <v>4.0639000000000003</v>
      </c>
      <c r="C9" s="3">
        <v>16.93066</v>
      </c>
    </row>
    <row r="10" spans="1:3" x14ac:dyDescent="0.25">
      <c r="A10" s="2" t="s">
        <v>89</v>
      </c>
      <c r="B10" s="3">
        <v>-7.6199000000000003</v>
      </c>
      <c r="C10" s="3">
        <v>16.920819999999999</v>
      </c>
    </row>
    <row r="11" spans="1:3" x14ac:dyDescent="0.25">
      <c r="A11" s="2" t="s">
        <v>90</v>
      </c>
      <c r="B11" s="3">
        <v>-7.2183999999999999</v>
      </c>
      <c r="C11" s="3">
        <v>16.319939999999999</v>
      </c>
    </row>
    <row r="12" spans="1:3" x14ac:dyDescent="0.25">
      <c r="A12" s="2" t="s">
        <v>39</v>
      </c>
      <c r="B12" s="3">
        <v>-7.4436</v>
      </c>
      <c r="C12" s="3">
        <v>15.83717</v>
      </c>
    </row>
    <row r="13" spans="1:3" x14ac:dyDescent="0.25">
      <c r="A13" s="2" t="s">
        <v>91</v>
      </c>
      <c r="B13" s="3">
        <v>-7.2179000000000002</v>
      </c>
      <c r="C13" s="3">
        <v>15.822089999999999</v>
      </c>
    </row>
    <row r="14" spans="1:3" x14ac:dyDescent="0.25">
      <c r="A14" s="2" t="s">
        <v>92</v>
      </c>
      <c r="B14" s="3">
        <v>-7.1890000000000001</v>
      </c>
      <c r="C14" s="3">
        <v>15.461790000000001</v>
      </c>
    </row>
    <row r="15" spans="1:3" x14ac:dyDescent="0.25">
      <c r="A15" s="2" t="s">
        <v>93</v>
      </c>
      <c r="B15" s="3">
        <v>-8.5385000000000009</v>
      </c>
      <c r="C15" s="3">
        <v>15.204610000000001</v>
      </c>
    </row>
    <row r="16" spans="1:3" x14ac:dyDescent="0.25">
      <c r="A16" s="2" t="s">
        <v>94</v>
      </c>
      <c r="B16" s="3">
        <v>-3.6501999999999999</v>
      </c>
      <c r="C16" s="3">
        <v>15.201140000000001</v>
      </c>
    </row>
    <row r="17" spans="1:3" x14ac:dyDescent="0.25">
      <c r="A17" s="2" t="s">
        <v>95</v>
      </c>
      <c r="B17" s="3">
        <v>7.7057000000000002</v>
      </c>
      <c r="C17" s="3">
        <v>15.16961</v>
      </c>
    </row>
    <row r="18" spans="1:3" x14ac:dyDescent="0.25">
      <c r="A18" s="2">
        <v>43711</v>
      </c>
      <c r="B18" s="3">
        <v>6.8356000000000003</v>
      </c>
      <c r="C18" s="3">
        <v>14.46786</v>
      </c>
    </row>
    <row r="19" spans="1:3" x14ac:dyDescent="0.25">
      <c r="A19" s="2" t="s">
        <v>96</v>
      </c>
      <c r="B19" s="3">
        <v>1.6021000000000001</v>
      </c>
      <c r="C19" s="3">
        <v>13.8916</v>
      </c>
    </row>
    <row r="20" spans="1:3" x14ac:dyDescent="0.25">
      <c r="A20" s="2">
        <v>43719</v>
      </c>
      <c r="B20" s="3">
        <v>7.0669000000000004</v>
      </c>
      <c r="C20" s="3">
        <v>13.421200000000001</v>
      </c>
    </row>
    <row r="21" spans="1:3" x14ac:dyDescent="0.25">
      <c r="A21" s="2" t="s">
        <v>97</v>
      </c>
      <c r="B21" s="3">
        <v>4.7560000000000002</v>
      </c>
      <c r="C21" s="3">
        <v>13.32967</v>
      </c>
    </row>
    <row r="22" spans="1:3" x14ac:dyDescent="0.25">
      <c r="A22" s="2" t="s">
        <v>98</v>
      </c>
      <c r="B22" s="3">
        <v>-2.9348000000000001</v>
      </c>
      <c r="C22" s="3">
        <v>12.966379999999999</v>
      </c>
    </row>
    <row r="23" spans="1:3" x14ac:dyDescent="0.25">
      <c r="A23" s="2" t="s">
        <v>99</v>
      </c>
      <c r="B23" s="3">
        <v>3.2584</v>
      </c>
      <c r="C23" s="3">
        <v>12.86445</v>
      </c>
    </row>
    <row r="24" spans="1:3" x14ac:dyDescent="0.25">
      <c r="A24" s="2" t="s">
        <v>100</v>
      </c>
      <c r="B24" s="3">
        <v>-1.4440999999999999</v>
      </c>
      <c r="C24" s="3">
        <v>12.794280000000001</v>
      </c>
    </row>
    <row r="25" spans="1:3" x14ac:dyDescent="0.25">
      <c r="A25" s="2">
        <v>43716</v>
      </c>
      <c r="B25" s="3">
        <v>7.1776</v>
      </c>
      <c r="C25" s="3">
        <v>12.72584</v>
      </c>
    </row>
    <row r="26" spans="1:3" x14ac:dyDescent="0.25">
      <c r="A26" s="2" t="s">
        <v>101</v>
      </c>
      <c r="B26" s="3">
        <v>-5.6205999999999996</v>
      </c>
      <c r="C26" s="3">
        <v>12.570679999999999</v>
      </c>
    </row>
    <row r="27" spans="1:3" x14ac:dyDescent="0.25">
      <c r="A27" s="2" t="s">
        <v>102</v>
      </c>
      <c r="B27" s="3">
        <v>-6.2046999999999999</v>
      </c>
      <c r="C27" s="3">
        <v>12.48395</v>
      </c>
    </row>
    <row r="28" spans="1:3" x14ac:dyDescent="0.25">
      <c r="A28" s="2" t="s">
        <v>103</v>
      </c>
      <c r="B28" s="3">
        <v>6.2537000000000003</v>
      </c>
      <c r="C28" s="3">
        <v>12.21062</v>
      </c>
    </row>
    <row r="29" spans="1:3" x14ac:dyDescent="0.25">
      <c r="A29" s="2">
        <v>43713</v>
      </c>
      <c r="B29" s="3">
        <v>6.5282</v>
      </c>
      <c r="C29" s="3">
        <v>12.1607</v>
      </c>
    </row>
    <row r="30" spans="1:3" x14ac:dyDescent="0.25">
      <c r="A30" s="2" t="s">
        <v>104</v>
      </c>
      <c r="B30" s="3">
        <v>-7.6481000000000003</v>
      </c>
      <c r="C30" s="3">
        <v>12.1083</v>
      </c>
    </row>
    <row r="31" spans="1:3" x14ac:dyDescent="0.25">
      <c r="A31" s="2" t="s">
        <v>105</v>
      </c>
      <c r="B31" s="3">
        <v>6.3154000000000003</v>
      </c>
      <c r="C31" s="3">
        <v>12.05288</v>
      </c>
    </row>
    <row r="32" spans="1:3" x14ac:dyDescent="0.25">
      <c r="A32" s="2" t="s">
        <v>106</v>
      </c>
      <c r="B32" s="3">
        <v>8.0717999999999996</v>
      </c>
      <c r="C32" s="3">
        <v>12.00759</v>
      </c>
    </row>
    <row r="33" spans="1:3" x14ac:dyDescent="0.25">
      <c r="A33" s="2" t="s">
        <v>107</v>
      </c>
      <c r="B33" s="3">
        <v>6.7262000000000004</v>
      </c>
      <c r="C33" s="3">
        <v>12.000069999999999</v>
      </c>
    </row>
    <row r="34" spans="1:3" x14ac:dyDescent="0.25">
      <c r="A34" s="2" t="s">
        <v>108</v>
      </c>
      <c r="B34" s="3">
        <v>-5.8926999999999996</v>
      </c>
      <c r="C34" s="3">
        <v>12.000069999999999</v>
      </c>
    </row>
    <row r="35" spans="1:3" x14ac:dyDescent="0.25">
      <c r="A35" s="2" t="s">
        <v>109</v>
      </c>
      <c r="B35" s="3">
        <v>2.8300999999999998</v>
      </c>
      <c r="C35" s="3">
        <v>12.000069999999999</v>
      </c>
    </row>
    <row r="36" spans="1:3" x14ac:dyDescent="0.25">
      <c r="A36" s="2" t="s">
        <v>110</v>
      </c>
      <c r="B36" s="3">
        <v>-6.0324</v>
      </c>
      <c r="C36" s="3">
        <v>11.88406</v>
      </c>
    </row>
    <row r="37" spans="1:3" x14ac:dyDescent="0.25">
      <c r="A37" s="2" t="s">
        <v>111</v>
      </c>
      <c r="B37" s="3">
        <v>6.0522999999999998</v>
      </c>
      <c r="C37" s="3">
        <v>11.719060000000001</v>
      </c>
    </row>
    <row r="38" spans="1:3" x14ac:dyDescent="0.25">
      <c r="A38" s="2" t="s">
        <v>20</v>
      </c>
      <c r="B38" s="3">
        <v>-5.6679000000000004</v>
      </c>
      <c r="C38" s="3">
        <v>11.719060000000001</v>
      </c>
    </row>
    <row r="39" spans="1:3" x14ac:dyDescent="0.25">
      <c r="A39" s="2" t="s">
        <v>112</v>
      </c>
      <c r="B39" s="3">
        <v>5.4518000000000004</v>
      </c>
      <c r="C39" s="3">
        <v>11.56941</v>
      </c>
    </row>
    <row r="40" spans="1:3" x14ac:dyDescent="0.25">
      <c r="A40" s="2" t="s">
        <v>18</v>
      </c>
      <c r="B40" s="3">
        <v>-5.1215000000000002</v>
      </c>
      <c r="C40" s="3">
        <v>11.379860000000001</v>
      </c>
    </row>
    <row r="41" spans="1:3" x14ac:dyDescent="0.25">
      <c r="A41" s="2" t="s">
        <v>113</v>
      </c>
      <c r="B41" s="3">
        <v>1.7107000000000001</v>
      </c>
      <c r="C41" s="3">
        <v>11.264620000000001</v>
      </c>
    </row>
    <row r="42" spans="1:3" x14ac:dyDescent="0.25">
      <c r="A42" s="2" t="s">
        <v>114</v>
      </c>
      <c r="B42" s="3">
        <v>-2.0129000000000001</v>
      </c>
      <c r="C42" s="3">
        <v>11.25286</v>
      </c>
    </row>
    <row r="43" spans="1:3" x14ac:dyDescent="0.25">
      <c r="A43" s="2" t="s">
        <v>115</v>
      </c>
      <c r="B43" s="3">
        <v>-4.6722000000000001</v>
      </c>
      <c r="C43" s="3">
        <v>11.14467</v>
      </c>
    </row>
    <row r="44" spans="1:3" x14ac:dyDescent="0.25">
      <c r="A44" s="2" t="s">
        <v>116</v>
      </c>
      <c r="B44" s="3">
        <v>2.8300999999999998</v>
      </c>
      <c r="C44" s="3">
        <v>11.14467</v>
      </c>
    </row>
    <row r="45" spans="1:3" x14ac:dyDescent="0.25">
      <c r="A45" s="2" t="s">
        <v>117</v>
      </c>
      <c r="B45" s="3">
        <v>-2.754</v>
      </c>
      <c r="C45" s="3">
        <v>11.14467</v>
      </c>
    </row>
    <row r="46" spans="1:3" x14ac:dyDescent="0.25">
      <c r="A46" s="2" t="s">
        <v>118</v>
      </c>
      <c r="B46" s="3">
        <v>-1.8394999999999999</v>
      </c>
      <c r="C46" s="3">
        <v>11.14467</v>
      </c>
    </row>
    <row r="47" spans="1:3" x14ac:dyDescent="0.25">
      <c r="A47" s="2" t="s">
        <v>119</v>
      </c>
      <c r="B47" s="3">
        <v>-5.2746000000000004</v>
      </c>
      <c r="C47" s="3">
        <v>11.143269999999999</v>
      </c>
    </row>
    <row r="48" spans="1:3" x14ac:dyDescent="0.25">
      <c r="A48" s="2" t="s">
        <v>120</v>
      </c>
      <c r="B48" s="3">
        <v>7.1075999999999997</v>
      </c>
      <c r="C48" s="3">
        <v>11.14194</v>
      </c>
    </row>
    <row r="49" spans="1:3" x14ac:dyDescent="0.25">
      <c r="A49" s="2" t="s">
        <v>121</v>
      </c>
      <c r="B49" s="3">
        <v>-5.5708000000000002</v>
      </c>
      <c r="C49" s="3">
        <v>10.95354</v>
      </c>
    </row>
    <row r="50" spans="1:3" x14ac:dyDescent="0.25">
      <c r="A50" s="2" t="s">
        <v>122</v>
      </c>
      <c r="B50" s="3">
        <v>-4.3472999999999997</v>
      </c>
      <c r="C50" s="3">
        <v>10.92727</v>
      </c>
    </row>
    <row r="51" spans="1:3" x14ac:dyDescent="0.25">
      <c r="A51" s="2" t="s">
        <v>123</v>
      </c>
      <c r="B51" s="3">
        <v>5.4890999999999996</v>
      </c>
      <c r="C51" s="3">
        <v>10.923400000000001</v>
      </c>
    </row>
    <row r="52" spans="1:3" x14ac:dyDescent="0.25">
      <c r="A52" s="2" t="s">
        <v>124</v>
      </c>
      <c r="B52" s="3">
        <v>-5.2923</v>
      </c>
      <c r="C52" s="3">
        <v>10.892480000000001</v>
      </c>
    </row>
    <row r="53" spans="1:3" x14ac:dyDescent="0.25">
      <c r="A53" s="2" t="s">
        <v>125</v>
      </c>
      <c r="B53" s="3">
        <v>-5.4922000000000004</v>
      </c>
      <c r="C53" s="3">
        <v>10.801069999999999</v>
      </c>
    </row>
    <row r="54" spans="1:3" x14ac:dyDescent="0.25">
      <c r="A54" s="2" t="s">
        <v>126</v>
      </c>
      <c r="B54" s="3">
        <v>6.1676000000000002</v>
      </c>
      <c r="C54" s="3">
        <v>10.648339999999999</v>
      </c>
    </row>
    <row r="55" spans="1:3" x14ac:dyDescent="0.25">
      <c r="A55" s="2" t="s">
        <v>127</v>
      </c>
      <c r="B55" s="3">
        <v>-5.5907</v>
      </c>
      <c r="C55" s="3">
        <v>10.648339999999999</v>
      </c>
    </row>
    <row r="56" spans="1:3" x14ac:dyDescent="0.25">
      <c r="A56" s="2" t="s">
        <v>128</v>
      </c>
      <c r="B56" s="3">
        <v>-4.8605999999999998</v>
      </c>
      <c r="C56" s="3">
        <v>10.60248</v>
      </c>
    </row>
    <row r="57" spans="1:3" x14ac:dyDescent="0.25">
      <c r="A57" s="2" t="s">
        <v>129</v>
      </c>
      <c r="B57" s="3">
        <v>3.8672</v>
      </c>
      <c r="C57" s="3">
        <v>10.60248</v>
      </c>
    </row>
    <row r="58" spans="1:3" x14ac:dyDescent="0.25">
      <c r="A58" s="2" t="s">
        <v>130</v>
      </c>
      <c r="B58" s="3">
        <v>-6.3513999999999999</v>
      </c>
      <c r="C58" s="3">
        <v>10.56865</v>
      </c>
    </row>
    <row r="59" spans="1:3" x14ac:dyDescent="0.25">
      <c r="A59" s="2" t="s">
        <v>131</v>
      </c>
      <c r="B59" s="3">
        <v>5.3296000000000001</v>
      </c>
      <c r="C59" s="3">
        <v>10.502319999999999</v>
      </c>
    </row>
    <row r="60" spans="1:3" x14ac:dyDescent="0.25">
      <c r="A60" s="2" t="s">
        <v>132</v>
      </c>
      <c r="B60" s="3">
        <v>3.5569999999999999</v>
      </c>
      <c r="C60" s="3">
        <v>10.45621</v>
      </c>
    </row>
    <row r="61" spans="1:3" x14ac:dyDescent="0.25">
      <c r="A61" s="2" t="s">
        <v>133</v>
      </c>
      <c r="B61" s="3">
        <v>-6.1079999999999997</v>
      </c>
      <c r="C61" s="3">
        <v>10.42841</v>
      </c>
    </row>
    <row r="62" spans="1:3" x14ac:dyDescent="0.25">
      <c r="A62" s="2" t="s">
        <v>134</v>
      </c>
      <c r="B62" s="3">
        <v>4.2023000000000001</v>
      </c>
      <c r="C62" s="3">
        <v>10.42841</v>
      </c>
    </row>
    <row r="63" spans="1:3" x14ac:dyDescent="0.25">
      <c r="A63" s="2" t="s">
        <v>135</v>
      </c>
      <c r="B63" s="3">
        <v>-3.1242999999999999</v>
      </c>
      <c r="C63" s="3">
        <v>10.317769999999999</v>
      </c>
    </row>
    <row r="64" spans="1:3" x14ac:dyDescent="0.25">
      <c r="A64" s="2" t="s">
        <v>136</v>
      </c>
      <c r="B64" s="3">
        <v>4.9336000000000002</v>
      </c>
      <c r="C64" s="3">
        <v>10.31325</v>
      </c>
    </row>
    <row r="65" spans="1:3" x14ac:dyDescent="0.25">
      <c r="A65" s="2" t="s">
        <v>137</v>
      </c>
      <c r="B65" s="3">
        <v>5.8579999999999997</v>
      </c>
      <c r="C65" s="3">
        <v>10.27126</v>
      </c>
    </row>
    <row r="66" spans="1:3" x14ac:dyDescent="0.25">
      <c r="A66" s="2" t="s">
        <v>138</v>
      </c>
      <c r="B66" s="3">
        <v>1.4830000000000001</v>
      </c>
      <c r="C66" s="3">
        <v>10.24999</v>
      </c>
    </row>
    <row r="67" spans="1:3" x14ac:dyDescent="0.25">
      <c r="A67" s="2" t="s">
        <v>139</v>
      </c>
      <c r="B67" s="3">
        <v>4.9518000000000004</v>
      </c>
      <c r="C67" s="3">
        <v>10.187620000000001</v>
      </c>
    </row>
    <row r="68" spans="1:3" x14ac:dyDescent="0.25">
      <c r="A68" s="2" t="s">
        <v>140</v>
      </c>
      <c r="B68" s="3">
        <v>-3.234</v>
      </c>
      <c r="C68" s="3">
        <v>10.184760000000001</v>
      </c>
    </row>
    <row r="69" spans="1:3" x14ac:dyDescent="0.25">
      <c r="A69" s="2" t="s">
        <v>141</v>
      </c>
      <c r="B69" s="3">
        <v>4.9500999999999999</v>
      </c>
      <c r="C69" s="3">
        <v>10.1556</v>
      </c>
    </row>
    <row r="70" spans="1:3" x14ac:dyDescent="0.25">
      <c r="A70" s="2" t="s">
        <v>142</v>
      </c>
      <c r="B70" s="3">
        <v>4.5688000000000004</v>
      </c>
      <c r="C70" s="3">
        <v>10.12712</v>
      </c>
    </row>
    <row r="71" spans="1:3" x14ac:dyDescent="0.25">
      <c r="A71" s="2" t="s">
        <v>143</v>
      </c>
      <c r="B71" s="3">
        <v>4.8631000000000002</v>
      </c>
      <c r="C71" s="3">
        <v>10.09226</v>
      </c>
    </row>
    <row r="72" spans="1:3" x14ac:dyDescent="0.25">
      <c r="A72" s="2" t="s">
        <v>144</v>
      </c>
      <c r="B72" s="3">
        <v>-3.5806</v>
      </c>
      <c r="C72" s="3">
        <v>9.8860229999999998</v>
      </c>
    </row>
    <row r="73" spans="1:3" x14ac:dyDescent="0.25">
      <c r="A73" s="2" t="s">
        <v>145</v>
      </c>
      <c r="B73" s="3">
        <v>-5.8975999999999997</v>
      </c>
      <c r="C73" s="3">
        <v>9.7623560000000005</v>
      </c>
    </row>
    <row r="74" spans="1:3" x14ac:dyDescent="0.25">
      <c r="A74" s="2" t="s">
        <v>49</v>
      </c>
      <c r="B74" s="3">
        <v>3.2587999999999999</v>
      </c>
      <c r="C74" s="3">
        <v>9.7427779999999995</v>
      </c>
    </row>
    <row r="75" spans="1:3" x14ac:dyDescent="0.25">
      <c r="A75" s="2" t="s">
        <v>146</v>
      </c>
      <c r="B75" s="3">
        <v>2.7141000000000002</v>
      </c>
      <c r="C75" s="3">
        <v>9.7270679999999992</v>
      </c>
    </row>
    <row r="76" spans="1:3" x14ac:dyDescent="0.25">
      <c r="A76" s="2" t="s">
        <v>147</v>
      </c>
      <c r="B76" s="3">
        <v>3.8273000000000001</v>
      </c>
      <c r="C76" s="3">
        <v>9.7105890000000006</v>
      </c>
    </row>
    <row r="77" spans="1:3" x14ac:dyDescent="0.25">
      <c r="A77" s="2" t="s">
        <v>148</v>
      </c>
      <c r="B77" s="3">
        <v>-4.0675999999999997</v>
      </c>
      <c r="C77" s="3">
        <v>9.6963720000000002</v>
      </c>
    </row>
    <row r="78" spans="1:3" x14ac:dyDescent="0.25">
      <c r="A78" s="2" t="s">
        <v>149</v>
      </c>
      <c r="B78" s="3">
        <v>2.35</v>
      </c>
      <c r="C78" s="3">
        <v>9.6859850000000005</v>
      </c>
    </row>
    <row r="79" spans="1:3" x14ac:dyDescent="0.25">
      <c r="A79" s="2" t="s">
        <v>150</v>
      </c>
      <c r="B79" s="3">
        <v>-5.0148000000000001</v>
      </c>
      <c r="C79" s="3">
        <v>9.6273459999999993</v>
      </c>
    </row>
    <row r="80" spans="1:3" x14ac:dyDescent="0.25">
      <c r="A80" s="2" t="s">
        <v>151</v>
      </c>
      <c r="B80" s="3">
        <v>4.0240999999999998</v>
      </c>
      <c r="C80" s="3">
        <v>9.5312540000000006</v>
      </c>
    </row>
    <row r="81" spans="1:3" x14ac:dyDescent="0.25">
      <c r="A81" s="2" t="s">
        <v>152</v>
      </c>
      <c r="B81" s="3">
        <v>-3.4346999999999999</v>
      </c>
      <c r="C81" s="3">
        <v>9.5100269999999991</v>
      </c>
    </row>
    <row r="82" spans="1:3" x14ac:dyDescent="0.25">
      <c r="A82" s="2" t="s">
        <v>153</v>
      </c>
      <c r="B82" s="3">
        <v>3.6486999999999998</v>
      </c>
      <c r="C82" s="3">
        <v>9.5083579999999994</v>
      </c>
    </row>
    <row r="83" spans="1:3" x14ac:dyDescent="0.25">
      <c r="A83" s="2" t="s">
        <v>154</v>
      </c>
      <c r="B83" s="3">
        <v>3.4279999999999999</v>
      </c>
      <c r="C83" s="3">
        <v>9.4798310000000008</v>
      </c>
    </row>
    <row r="84" spans="1:3" x14ac:dyDescent="0.25">
      <c r="A84" s="2" t="s">
        <v>155</v>
      </c>
      <c r="B84" s="3">
        <v>3.1663000000000001</v>
      </c>
      <c r="C84" s="3">
        <v>9.4583580000000005</v>
      </c>
    </row>
    <row r="85" spans="1:3" x14ac:dyDescent="0.25">
      <c r="A85" s="2" t="s">
        <v>156</v>
      </c>
      <c r="B85" s="3">
        <v>4.5689000000000002</v>
      </c>
      <c r="C85" s="3">
        <v>9.4404760000000003</v>
      </c>
    </row>
    <row r="86" spans="1:3" x14ac:dyDescent="0.25">
      <c r="A86" s="2" t="s">
        <v>157</v>
      </c>
      <c r="B86" s="3">
        <v>-5.4916999999999998</v>
      </c>
      <c r="C86" s="3">
        <v>9.4234279999999995</v>
      </c>
    </row>
    <row r="87" spans="1:3" x14ac:dyDescent="0.25">
      <c r="A87" s="2">
        <v>43717</v>
      </c>
      <c r="B87" s="3">
        <v>4.3348000000000004</v>
      </c>
      <c r="C87" s="3">
        <v>9.4024579999999993</v>
      </c>
    </row>
    <row r="88" spans="1:3" x14ac:dyDescent="0.25">
      <c r="A88" s="2" t="s">
        <v>158</v>
      </c>
      <c r="B88" s="3">
        <v>-5.4928999999999997</v>
      </c>
      <c r="C88" s="3">
        <v>9.3245699999999996</v>
      </c>
    </row>
    <row r="89" spans="1:3" x14ac:dyDescent="0.25">
      <c r="A89" s="2" t="s">
        <v>159</v>
      </c>
      <c r="B89" s="3">
        <v>4.2964000000000002</v>
      </c>
      <c r="C89" s="3">
        <v>9.1922820000000005</v>
      </c>
    </row>
    <row r="90" spans="1:3" x14ac:dyDescent="0.25">
      <c r="A90" s="2" t="s">
        <v>160</v>
      </c>
      <c r="B90" s="3">
        <v>4.5586000000000002</v>
      </c>
      <c r="C90" s="3">
        <v>9.1596240000000009</v>
      </c>
    </row>
    <row r="91" spans="1:3" x14ac:dyDescent="0.25">
      <c r="A91" s="2" t="s">
        <v>161</v>
      </c>
      <c r="B91" s="3">
        <v>-2.4394</v>
      </c>
      <c r="C91" s="3">
        <v>9.1243949999999998</v>
      </c>
    </row>
    <row r="92" spans="1:3" x14ac:dyDescent="0.25">
      <c r="A92" s="2" t="s">
        <v>162</v>
      </c>
      <c r="B92" s="3">
        <v>-5.1277999999999997</v>
      </c>
      <c r="C92" s="3">
        <v>9.0677850000000007</v>
      </c>
    </row>
    <row r="93" spans="1:3" x14ac:dyDescent="0.25">
      <c r="A93" s="2" t="s">
        <v>163</v>
      </c>
      <c r="B93" s="3">
        <v>-5.5517000000000003</v>
      </c>
      <c r="C93" s="3">
        <v>9.0657589999999999</v>
      </c>
    </row>
    <row r="94" spans="1:3" x14ac:dyDescent="0.25">
      <c r="A94" s="2" t="s">
        <v>164</v>
      </c>
      <c r="B94" s="3">
        <v>-4.0819999999999999</v>
      </c>
      <c r="C94" s="3">
        <v>9.0657589999999999</v>
      </c>
    </row>
    <row r="95" spans="1:3" x14ac:dyDescent="0.25">
      <c r="A95" s="2" t="s">
        <v>165</v>
      </c>
      <c r="B95" s="3">
        <v>-1.7274</v>
      </c>
      <c r="C95" s="3">
        <v>9.0657589999999999</v>
      </c>
    </row>
    <row r="96" spans="1:3" x14ac:dyDescent="0.25">
      <c r="A96" s="2" t="s">
        <v>166</v>
      </c>
      <c r="B96" s="3">
        <v>5.2352999999999996</v>
      </c>
      <c r="C96" s="3">
        <v>9.0122579999999992</v>
      </c>
    </row>
    <row r="97" spans="1:3" x14ac:dyDescent="0.25">
      <c r="A97" s="2" t="s">
        <v>167</v>
      </c>
      <c r="B97" s="3">
        <v>4.6425000000000001</v>
      </c>
      <c r="C97" s="3">
        <v>9.0122579999999992</v>
      </c>
    </row>
    <row r="98" spans="1:3" x14ac:dyDescent="0.25">
      <c r="A98" s="2" t="s">
        <v>168</v>
      </c>
      <c r="B98" s="3">
        <v>-4.0682999999999998</v>
      </c>
      <c r="C98" s="3">
        <v>9.0122579999999992</v>
      </c>
    </row>
    <row r="99" spans="1:3" x14ac:dyDescent="0.25">
      <c r="A99" s="2" t="s">
        <v>169</v>
      </c>
      <c r="B99" s="3">
        <v>3.4302000000000001</v>
      </c>
      <c r="C99" s="3">
        <v>9.0122579999999992</v>
      </c>
    </row>
    <row r="100" spans="1:3" x14ac:dyDescent="0.25">
      <c r="A100" s="2" t="s">
        <v>170</v>
      </c>
      <c r="B100" s="3">
        <v>-4.0888999999999998</v>
      </c>
      <c r="C100" s="3">
        <v>8.9988720000000004</v>
      </c>
    </row>
    <row r="101" spans="1:3" x14ac:dyDescent="0.25">
      <c r="A101" s="2" t="s">
        <v>171</v>
      </c>
      <c r="B101" s="3">
        <v>-4.9051</v>
      </c>
      <c r="C101" s="3">
        <v>8.9559700000000007</v>
      </c>
    </row>
    <row r="102" spans="1:3" x14ac:dyDescent="0.25">
      <c r="A102" s="2" t="s">
        <v>172</v>
      </c>
      <c r="B102" s="3">
        <v>-4.4554999999999998</v>
      </c>
      <c r="C102" s="3">
        <v>8.8518290000000004</v>
      </c>
    </row>
    <row r="103" spans="1:3" x14ac:dyDescent="0.25">
      <c r="A103" s="2" t="s">
        <v>173</v>
      </c>
      <c r="B103" s="3">
        <v>5.6150000000000002</v>
      </c>
      <c r="C103" s="3">
        <v>8.8385119999999997</v>
      </c>
    </row>
    <row r="104" spans="1:3" x14ac:dyDescent="0.25">
      <c r="A104" s="2" t="s">
        <v>174</v>
      </c>
      <c r="B104" s="3">
        <v>2.3450000000000002</v>
      </c>
      <c r="C104" s="3">
        <v>8.8202470000000002</v>
      </c>
    </row>
    <row r="105" spans="1:3" x14ac:dyDescent="0.25">
      <c r="A105" s="2" t="s">
        <v>175</v>
      </c>
      <c r="B105" s="3">
        <v>4.5884999999999998</v>
      </c>
      <c r="C105" s="3">
        <v>8.7160430000000009</v>
      </c>
    </row>
    <row r="106" spans="1:3" x14ac:dyDescent="0.25">
      <c r="A106" s="2" t="s">
        <v>176</v>
      </c>
      <c r="B106" s="3">
        <v>2.6297000000000001</v>
      </c>
      <c r="C106" s="3">
        <v>8.6946060000000003</v>
      </c>
    </row>
    <row r="107" spans="1:3" x14ac:dyDescent="0.25">
      <c r="A107" s="2" t="s">
        <v>177</v>
      </c>
      <c r="B107" s="3">
        <v>2.4359999999999999</v>
      </c>
      <c r="C107" s="3">
        <v>8.6946060000000003</v>
      </c>
    </row>
    <row r="108" spans="1:3" x14ac:dyDescent="0.25">
      <c r="A108" s="2" t="s">
        <v>178</v>
      </c>
      <c r="B108" s="3">
        <v>4.7366999999999999</v>
      </c>
      <c r="C108" s="3">
        <v>8.6920760000000001</v>
      </c>
    </row>
    <row r="109" spans="1:3" x14ac:dyDescent="0.25">
      <c r="A109" s="2" t="s">
        <v>179</v>
      </c>
      <c r="B109" s="3">
        <v>-6.2324000000000002</v>
      </c>
      <c r="C109" s="3">
        <v>8.6893700000000003</v>
      </c>
    </row>
    <row r="110" spans="1:3" x14ac:dyDescent="0.25">
      <c r="A110" s="2">
        <v>43714</v>
      </c>
      <c r="B110" s="3">
        <v>5.3731</v>
      </c>
      <c r="C110" s="3">
        <v>8.6517730000000004</v>
      </c>
    </row>
    <row r="111" spans="1:3" x14ac:dyDescent="0.25">
      <c r="A111" s="2" t="s">
        <v>180</v>
      </c>
      <c r="B111" s="3">
        <v>5.7241</v>
      </c>
      <c r="C111" s="3">
        <v>8.5750530000000005</v>
      </c>
    </row>
    <row r="112" spans="1:3" x14ac:dyDescent="0.25">
      <c r="A112" s="2" t="s">
        <v>181</v>
      </c>
      <c r="B112" s="3">
        <v>7.0289999999999999</v>
      </c>
      <c r="C112" s="3">
        <v>8.5553930000000005</v>
      </c>
    </row>
    <row r="113" spans="1:3" x14ac:dyDescent="0.25">
      <c r="A113" s="2" t="s">
        <v>182</v>
      </c>
      <c r="B113" s="3">
        <v>-6.0038999999999998</v>
      </c>
      <c r="C113" s="3">
        <v>8.5385620000000007</v>
      </c>
    </row>
    <row r="114" spans="1:3" x14ac:dyDescent="0.25">
      <c r="A114" s="2" t="s">
        <v>183</v>
      </c>
      <c r="B114" s="3">
        <v>-4.7194000000000003</v>
      </c>
      <c r="C114" s="3">
        <v>8.5153590000000001</v>
      </c>
    </row>
    <row r="115" spans="1:3" x14ac:dyDescent="0.25">
      <c r="A115" s="2" t="s">
        <v>184</v>
      </c>
      <c r="B115" s="3">
        <v>-3.4207000000000001</v>
      </c>
      <c r="C115" s="3">
        <v>8.5031809999999997</v>
      </c>
    </row>
    <row r="116" spans="1:3" x14ac:dyDescent="0.25">
      <c r="A116" s="2" t="s">
        <v>185</v>
      </c>
      <c r="B116" s="3">
        <v>-4.9489000000000001</v>
      </c>
      <c r="C116" s="3">
        <v>8.4681510000000006</v>
      </c>
    </row>
    <row r="117" spans="1:3" x14ac:dyDescent="0.25">
      <c r="A117" s="2" t="s">
        <v>186</v>
      </c>
      <c r="B117" s="3">
        <v>4.5869999999999997</v>
      </c>
      <c r="C117" s="3">
        <v>8.4649339999999995</v>
      </c>
    </row>
    <row r="118" spans="1:3" x14ac:dyDescent="0.25">
      <c r="A118" s="2" t="s">
        <v>187</v>
      </c>
      <c r="B118" s="3">
        <v>-3.8740000000000001</v>
      </c>
      <c r="C118" s="3">
        <v>8.4649339999999995</v>
      </c>
    </row>
    <row r="119" spans="1:3" x14ac:dyDescent="0.25">
      <c r="A119" s="2" t="s">
        <v>188</v>
      </c>
      <c r="B119" s="3">
        <v>3.3010999999999999</v>
      </c>
      <c r="C119" s="3">
        <v>8.4293519999999997</v>
      </c>
    </row>
    <row r="120" spans="1:3" x14ac:dyDescent="0.25">
      <c r="A120" s="2" t="s">
        <v>189</v>
      </c>
      <c r="B120" s="3">
        <v>4.8425000000000002</v>
      </c>
      <c r="C120" s="3">
        <v>8.4093809999999998</v>
      </c>
    </row>
    <row r="121" spans="1:3" x14ac:dyDescent="0.25">
      <c r="A121" s="2" t="s">
        <v>190</v>
      </c>
      <c r="B121" s="3">
        <v>2.2835999999999999</v>
      </c>
      <c r="C121" s="3">
        <v>8.3568730000000002</v>
      </c>
    </row>
    <row r="122" spans="1:3" x14ac:dyDescent="0.25">
      <c r="A122" s="2" t="s">
        <v>191</v>
      </c>
      <c r="B122" s="3">
        <v>4.5857999999999999</v>
      </c>
      <c r="C122" s="3">
        <v>8.3282629999999997</v>
      </c>
    </row>
    <row r="123" spans="1:3" x14ac:dyDescent="0.25">
      <c r="A123" s="2" t="s">
        <v>192</v>
      </c>
      <c r="B123" s="3">
        <v>-5.1649000000000003</v>
      </c>
      <c r="C123" s="3">
        <v>8.3222470000000008</v>
      </c>
    </row>
    <row r="124" spans="1:3" x14ac:dyDescent="0.25">
      <c r="A124" s="2" t="s">
        <v>193</v>
      </c>
      <c r="B124" s="3">
        <v>3.6760999999999999</v>
      </c>
      <c r="C124" s="3">
        <v>8.2552690000000002</v>
      </c>
    </row>
    <row r="125" spans="1:3" x14ac:dyDescent="0.25">
      <c r="A125" s="2" t="s">
        <v>194</v>
      </c>
      <c r="B125" s="3">
        <v>-3.6855000000000002</v>
      </c>
      <c r="C125" s="3">
        <v>8.2329109999999996</v>
      </c>
    </row>
    <row r="126" spans="1:3" x14ac:dyDescent="0.25">
      <c r="A126" s="2" t="s">
        <v>195</v>
      </c>
      <c r="B126" s="3">
        <v>-3.5396999999999998</v>
      </c>
      <c r="C126" s="3">
        <v>8.1173330000000004</v>
      </c>
    </row>
    <row r="127" spans="1:3" x14ac:dyDescent="0.25">
      <c r="A127" s="2" t="s">
        <v>196</v>
      </c>
      <c r="B127" s="3">
        <v>-4.3308</v>
      </c>
      <c r="C127" s="3">
        <v>8.0700500000000002</v>
      </c>
    </row>
    <row r="128" spans="1:3" x14ac:dyDescent="0.25">
      <c r="A128" s="2" t="s">
        <v>197</v>
      </c>
      <c r="B128" s="3">
        <v>3.4278</v>
      </c>
      <c r="C128" s="3">
        <v>8.0338820000000002</v>
      </c>
    </row>
    <row r="129" spans="1:3" x14ac:dyDescent="0.25">
      <c r="A129" s="2" t="s">
        <v>198</v>
      </c>
      <c r="B129" s="3">
        <v>-5.6026999999999996</v>
      </c>
      <c r="C129" s="3">
        <v>8.0064580000000003</v>
      </c>
    </row>
    <row r="130" spans="1:3" x14ac:dyDescent="0.25">
      <c r="A130" s="2" t="s">
        <v>199</v>
      </c>
      <c r="B130" s="3">
        <v>4.5068000000000001</v>
      </c>
      <c r="C130" s="3">
        <v>7.9814660000000002</v>
      </c>
    </row>
    <row r="131" spans="1:3" x14ac:dyDescent="0.25">
      <c r="A131" s="2" t="s">
        <v>200</v>
      </c>
      <c r="B131" s="3">
        <v>2.6202000000000001</v>
      </c>
      <c r="C131" s="3">
        <v>7.9537389999999997</v>
      </c>
    </row>
    <row r="132" spans="1:3" x14ac:dyDescent="0.25">
      <c r="A132" s="2" t="s">
        <v>201</v>
      </c>
      <c r="B132" s="3">
        <v>3.2955999999999999</v>
      </c>
      <c r="C132" s="3">
        <v>7.927346</v>
      </c>
    </row>
    <row r="133" spans="1:3" x14ac:dyDescent="0.25">
      <c r="A133" s="2" t="s">
        <v>202</v>
      </c>
      <c r="B133" s="3">
        <v>5.5270999999999999</v>
      </c>
      <c r="C133" s="3">
        <v>7.9196619999999998</v>
      </c>
    </row>
    <row r="134" spans="1:3" x14ac:dyDescent="0.25">
      <c r="A134" s="2" t="s">
        <v>203</v>
      </c>
      <c r="B134" s="3">
        <v>-3.2294999999999998</v>
      </c>
      <c r="C134" s="3">
        <v>7.9196619999999998</v>
      </c>
    </row>
    <row r="135" spans="1:3" x14ac:dyDescent="0.25">
      <c r="A135" s="2" t="s">
        <v>204</v>
      </c>
      <c r="B135" s="3">
        <v>2.4933000000000001</v>
      </c>
      <c r="C135" s="3">
        <v>7.9196619999999998</v>
      </c>
    </row>
    <row r="136" spans="1:3" x14ac:dyDescent="0.25">
      <c r="A136" s="2" t="s">
        <v>205</v>
      </c>
      <c r="B136" s="3">
        <v>-2.0529000000000002</v>
      </c>
      <c r="C136" s="3">
        <v>7.8990090000000004</v>
      </c>
    </row>
    <row r="137" spans="1:3" x14ac:dyDescent="0.25">
      <c r="A137" s="2" t="s">
        <v>206</v>
      </c>
      <c r="B137" s="3">
        <v>-5.8018000000000001</v>
      </c>
      <c r="C137" s="3">
        <v>7.8394110000000001</v>
      </c>
    </row>
    <row r="138" spans="1:3" x14ac:dyDescent="0.25">
      <c r="A138" s="2" t="s">
        <v>207</v>
      </c>
      <c r="B138" s="3">
        <v>3.4138000000000002</v>
      </c>
      <c r="C138" s="3">
        <v>7.8096959999999997</v>
      </c>
    </row>
    <row r="139" spans="1:3" x14ac:dyDescent="0.25">
      <c r="A139" s="2" t="s">
        <v>208</v>
      </c>
      <c r="B139" s="3">
        <v>-3.4380000000000002</v>
      </c>
      <c r="C139" s="3">
        <v>7.8057080000000001</v>
      </c>
    </row>
    <row r="140" spans="1:3" x14ac:dyDescent="0.25">
      <c r="A140" s="2" t="s">
        <v>209</v>
      </c>
      <c r="B140" s="3">
        <v>1.3617999999999999</v>
      </c>
      <c r="C140" s="3">
        <v>7.8057080000000001</v>
      </c>
    </row>
    <row r="141" spans="1:3" x14ac:dyDescent="0.25">
      <c r="A141" s="2" t="s">
        <v>210</v>
      </c>
      <c r="B141" s="3">
        <v>2.5442</v>
      </c>
      <c r="C141" s="3">
        <v>7.7962870000000004</v>
      </c>
    </row>
    <row r="142" spans="1:3" x14ac:dyDescent="0.25">
      <c r="A142" s="2" t="s">
        <v>211</v>
      </c>
      <c r="B142" s="3">
        <v>1.2032</v>
      </c>
      <c r="C142" s="3">
        <v>7.7414820000000004</v>
      </c>
    </row>
    <row r="143" spans="1:3" x14ac:dyDescent="0.25">
      <c r="A143" s="2" t="s">
        <v>212</v>
      </c>
      <c r="B143" s="3">
        <v>-2.0385</v>
      </c>
      <c r="C143" s="3">
        <v>7.7216810000000002</v>
      </c>
    </row>
    <row r="144" spans="1:3" x14ac:dyDescent="0.25">
      <c r="A144" s="2" t="s">
        <v>213</v>
      </c>
      <c r="B144" s="3">
        <v>-3.016</v>
      </c>
      <c r="C144" s="3">
        <v>7.7204699999999997</v>
      </c>
    </row>
    <row r="145" spans="1:3" x14ac:dyDescent="0.25">
      <c r="A145" s="2" t="s">
        <v>214</v>
      </c>
      <c r="B145" s="3">
        <v>-3.7018</v>
      </c>
      <c r="C145" s="3">
        <v>7.7166540000000001</v>
      </c>
    </row>
    <row r="146" spans="1:3" x14ac:dyDescent="0.25">
      <c r="A146" s="2" t="s">
        <v>215</v>
      </c>
      <c r="B146" s="3">
        <v>2.7711999999999999</v>
      </c>
      <c r="C146" s="3">
        <v>7.698016</v>
      </c>
    </row>
    <row r="147" spans="1:3" x14ac:dyDescent="0.25">
      <c r="A147" s="2" t="s">
        <v>216</v>
      </c>
      <c r="B147" s="3">
        <v>-6.6303999999999998</v>
      </c>
      <c r="C147" s="3">
        <v>7.6926969999999999</v>
      </c>
    </row>
    <row r="148" spans="1:3" x14ac:dyDescent="0.25">
      <c r="A148" s="2" t="s">
        <v>217</v>
      </c>
      <c r="B148" s="3">
        <v>4.7115</v>
      </c>
      <c r="C148" s="3">
        <v>7.6891369999999997</v>
      </c>
    </row>
    <row r="149" spans="1:3" x14ac:dyDescent="0.25">
      <c r="A149" s="2" t="s">
        <v>218</v>
      </c>
      <c r="B149" s="3">
        <v>-3.8155999999999999</v>
      </c>
      <c r="C149" s="3">
        <v>7.6857749999999996</v>
      </c>
    </row>
    <row r="150" spans="1:3" x14ac:dyDescent="0.25">
      <c r="A150" s="2" t="s">
        <v>219</v>
      </c>
      <c r="B150" s="3">
        <v>3.7101000000000002</v>
      </c>
      <c r="C150" s="3">
        <v>7.6601910000000002</v>
      </c>
    </row>
    <row r="151" spans="1:3" x14ac:dyDescent="0.25">
      <c r="A151" s="2" t="s">
        <v>69</v>
      </c>
      <c r="B151" s="3">
        <v>-2.3382999999999998</v>
      </c>
      <c r="C151" s="3">
        <v>7.6601910000000002</v>
      </c>
    </row>
    <row r="152" spans="1:3" x14ac:dyDescent="0.25">
      <c r="A152" s="2" t="s">
        <v>220</v>
      </c>
      <c r="B152" s="3">
        <v>5.0541</v>
      </c>
      <c r="C152" s="3">
        <v>7.6529040000000004</v>
      </c>
    </row>
    <row r="153" spans="1:3" x14ac:dyDescent="0.25">
      <c r="A153" s="2" t="s">
        <v>221</v>
      </c>
      <c r="B153" s="3">
        <v>3.8325999999999998</v>
      </c>
      <c r="C153" s="3">
        <v>7.6449129999999998</v>
      </c>
    </row>
    <row r="154" spans="1:3" x14ac:dyDescent="0.25">
      <c r="A154" s="2" t="s">
        <v>222</v>
      </c>
      <c r="B154" s="3">
        <v>4.0926</v>
      </c>
      <c r="C154" s="3">
        <v>7.641095</v>
      </c>
    </row>
    <row r="155" spans="1:3" x14ac:dyDescent="0.25">
      <c r="A155" s="2" t="s">
        <v>223</v>
      </c>
      <c r="B155" s="3">
        <v>-4.0609000000000002</v>
      </c>
      <c r="C155" s="3">
        <v>7.6210209999999998</v>
      </c>
    </row>
    <row r="156" spans="1:3" x14ac:dyDescent="0.25">
      <c r="A156" s="2" t="s">
        <v>224</v>
      </c>
      <c r="B156" s="3">
        <v>-1.0942000000000001</v>
      </c>
      <c r="C156" s="3">
        <v>7.6210209999999998</v>
      </c>
    </row>
    <row r="157" spans="1:3" x14ac:dyDescent="0.25">
      <c r="A157" s="2" t="s">
        <v>225</v>
      </c>
      <c r="B157" s="3">
        <v>-1.6833</v>
      </c>
      <c r="C157" s="3">
        <v>7.5927110000000004</v>
      </c>
    </row>
    <row r="158" spans="1:3" x14ac:dyDescent="0.25">
      <c r="A158" s="2" t="s">
        <v>226</v>
      </c>
      <c r="B158" s="3">
        <v>0.97001999999999999</v>
      </c>
      <c r="C158" s="3">
        <v>7.5548630000000001</v>
      </c>
    </row>
    <row r="159" spans="1:3" x14ac:dyDescent="0.25">
      <c r="A159" s="2" t="s">
        <v>227</v>
      </c>
      <c r="B159" s="3">
        <v>5.2961999999999998</v>
      </c>
      <c r="C159" s="3">
        <v>7.5328799999999996</v>
      </c>
    </row>
    <row r="160" spans="1:3" x14ac:dyDescent="0.25">
      <c r="A160" s="2" t="s">
        <v>228</v>
      </c>
      <c r="B160" s="3">
        <v>-3.2071000000000001</v>
      </c>
      <c r="C160" s="3">
        <v>7.5208279999999998</v>
      </c>
    </row>
    <row r="161" spans="1:3" x14ac:dyDescent="0.25">
      <c r="A161" s="2" t="s">
        <v>229</v>
      </c>
      <c r="B161" s="3">
        <v>-4.4115000000000002</v>
      </c>
      <c r="C161" s="3">
        <v>7.5056510000000003</v>
      </c>
    </row>
    <row r="162" spans="1:3" x14ac:dyDescent="0.25">
      <c r="A162" s="2" t="s">
        <v>230</v>
      </c>
      <c r="B162" s="3">
        <v>-4.3834</v>
      </c>
      <c r="C162" s="3">
        <v>7.4986119999999996</v>
      </c>
    </row>
    <row r="163" spans="1:3" x14ac:dyDescent="0.25">
      <c r="A163" s="2" t="s">
        <v>231</v>
      </c>
      <c r="B163" s="3">
        <v>-4.4322999999999997</v>
      </c>
      <c r="C163" s="3">
        <v>7.4717260000000003</v>
      </c>
    </row>
    <row r="164" spans="1:3" x14ac:dyDescent="0.25">
      <c r="A164" s="2" t="s">
        <v>232</v>
      </c>
      <c r="B164" s="3">
        <v>1.5518000000000001</v>
      </c>
      <c r="C164" s="3">
        <v>7.4558580000000001</v>
      </c>
    </row>
    <row r="165" spans="1:3" x14ac:dyDescent="0.25">
      <c r="A165" s="2" t="s">
        <v>233</v>
      </c>
      <c r="B165" s="3">
        <v>-3.1303000000000001</v>
      </c>
      <c r="C165" s="3">
        <v>7.4531980000000004</v>
      </c>
    </row>
    <row r="166" spans="1:3" x14ac:dyDescent="0.25">
      <c r="A166" s="2" t="s">
        <v>234</v>
      </c>
      <c r="B166" s="3">
        <v>-5.0079000000000002</v>
      </c>
      <c r="C166" s="3">
        <v>7.4529639999999997</v>
      </c>
    </row>
    <row r="167" spans="1:3" x14ac:dyDescent="0.25">
      <c r="A167" s="2" t="s">
        <v>235</v>
      </c>
      <c r="B167" s="3">
        <v>2.3439999999999999</v>
      </c>
      <c r="C167" s="3">
        <v>7.435594</v>
      </c>
    </row>
    <row r="168" spans="1:3" x14ac:dyDescent="0.25">
      <c r="A168" s="2" t="s">
        <v>236</v>
      </c>
      <c r="B168" s="3">
        <v>8.7502999999999993</v>
      </c>
      <c r="C168" s="3">
        <v>7.3870259999999996</v>
      </c>
    </row>
    <row r="169" spans="1:3" x14ac:dyDescent="0.25">
      <c r="A169" s="2" t="s">
        <v>237</v>
      </c>
      <c r="B169" s="3">
        <v>-3.2458999999999998</v>
      </c>
      <c r="C169" s="3">
        <v>7.3870259999999996</v>
      </c>
    </row>
    <row r="170" spans="1:3" x14ac:dyDescent="0.25">
      <c r="A170" s="2" t="s">
        <v>238</v>
      </c>
      <c r="B170" s="3">
        <v>3.9194</v>
      </c>
      <c r="C170" s="3">
        <v>7.3838920000000003</v>
      </c>
    </row>
    <row r="171" spans="1:3" x14ac:dyDescent="0.25">
      <c r="A171" s="2" t="s">
        <v>239</v>
      </c>
      <c r="B171" s="3">
        <v>3.6396000000000002</v>
      </c>
      <c r="C171" s="3">
        <v>7.3612510000000002</v>
      </c>
    </row>
    <row r="172" spans="1:3" x14ac:dyDescent="0.25">
      <c r="A172" s="2" t="s">
        <v>240</v>
      </c>
      <c r="B172" s="3">
        <v>1.4777</v>
      </c>
      <c r="C172" s="3">
        <v>7.3479080000000003</v>
      </c>
    </row>
    <row r="173" spans="1:3" x14ac:dyDescent="0.25">
      <c r="A173" s="2" t="s">
        <v>241</v>
      </c>
      <c r="B173" s="3">
        <v>4.7171000000000003</v>
      </c>
      <c r="C173" s="3">
        <v>7.3110730000000004</v>
      </c>
    </row>
    <row r="174" spans="1:3" x14ac:dyDescent="0.25">
      <c r="A174" s="2" t="s">
        <v>242</v>
      </c>
      <c r="B174" s="3">
        <v>-3.8765999999999998</v>
      </c>
      <c r="C174" s="3">
        <v>7.3110730000000004</v>
      </c>
    </row>
    <row r="175" spans="1:3" x14ac:dyDescent="0.25">
      <c r="A175" s="2" t="s">
        <v>243</v>
      </c>
      <c r="B175" s="3">
        <v>2.7709000000000001</v>
      </c>
      <c r="C175" s="3">
        <v>7.3110730000000004</v>
      </c>
    </row>
    <row r="176" spans="1:3" x14ac:dyDescent="0.25">
      <c r="A176" s="2" t="s">
        <v>244</v>
      </c>
      <c r="B176" s="3">
        <v>3.6858</v>
      </c>
      <c r="C176" s="3">
        <v>7.3008220000000001</v>
      </c>
    </row>
    <row r="177" spans="1:3" x14ac:dyDescent="0.25">
      <c r="A177" s="2" t="s">
        <v>245</v>
      </c>
      <c r="B177" s="3">
        <v>0.90919000000000005</v>
      </c>
      <c r="C177" s="3">
        <v>7.2884539999999998</v>
      </c>
    </row>
    <row r="178" spans="1:3" x14ac:dyDescent="0.25">
      <c r="A178" s="2" t="s">
        <v>246</v>
      </c>
      <c r="B178" s="3">
        <v>-3.4504999999999999</v>
      </c>
      <c r="C178" s="3">
        <v>7.2618460000000002</v>
      </c>
    </row>
    <row r="179" spans="1:3" x14ac:dyDescent="0.25">
      <c r="A179" s="2" t="s">
        <v>34</v>
      </c>
      <c r="B179" s="3">
        <v>-2.6516999999999999</v>
      </c>
      <c r="C179" s="3">
        <v>7.229641</v>
      </c>
    </row>
    <row r="180" spans="1:3" x14ac:dyDescent="0.25">
      <c r="A180" s="2" t="s">
        <v>247</v>
      </c>
      <c r="B180" s="3">
        <v>4.6933999999999996</v>
      </c>
      <c r="C180" s="3">
        <v>7.1987269999999999</v>
      </c>
    </row>
    <row r="181" spans="1:3" x14ac:dyDescent="0.25">
      <c r="A181" s="2" t="s">
        <v>248</v>
      </c>
      <c r="B181" s="3">
        <v>-4.3738999999999999</v>
      </c>
      <c r="C181" s="3">
        <v>7.1388480000000003</v>
      </c>
    </row>
    <row r="182" spans="1:3" x14ac:dyDescent="0.25">
      <c r="A182" s="2" t="s">
        <v>249</v>
      </c>
      <c r="B182" s="3">
        <v>1.9400999999999999</v>
      </c>
      <c r="C182" s="3">
        <v>7.1368140000000002</v>
      </c>
    </row>
    <row r="183" spans="1:3" x14ac:dyDescent="0.25">
      <c r="A183" s="2" t="s">
        <v>250</v>
      </c>
      <c r="B183" s="3">
        <v>-3.8696999999999999</v>
      </c>
      <c r="C183" s="3">
        <v>7.1130190000000004</v>
      </c>
    </row>
    <row r="184" spans="1:3" x14ac:dyDescent="0.25">
      <c r="A184" s="2" t="s">
        <v>251</v>
      </c>
      <c r="B184" s="3">
        <v>-1.5316000000000001</v>
      </c>
      <c r="C184" s="3">
        <v>7.0488520000000001</v>
      </c>
    </row>
    <row r="185" spans="1:3" x14ac:dyDescent="0.25">
      <c r="A185" s="2" t="s">
        <v>14</v>
      </c>
      <c r="B185" s="3">
        <v>-3.0327999999999999</v>
      </c>
      <c r="C185" s="3">
        <v>7.0404429999999998</v>
      </c>
    </row>
    <row r="186" spans="1:3" x14ac:dyDescent="0.25">
      <c r="A186" s="2" t="s">
        <v>252</v>
      </c>
      <c r="B186" s="3">
        <v>3.4405999999999999</v>
      </c>
      <c r="C186" s="3">
        <v>6.9558920000000004</v>
      </c>
    </row>
    <row r="187" spans="1:3" x14ac:dyDescent="0.25">
      <c r="A187" s="2" t="s">
        <v>253</v>
      </c>
      <c r="B187" s="3">
        <v>3.8079999999999998</v>
      </c>
      <c r="C187" s="3">
        <v>6.9479600000000001</v>
      </c>
    </row>
    <row r="188" spans="1:3" x14ac:dyDescent="0.25">
      <c r="A188" s="2" t="s">
        <v>254</v>
      </c>
      <c r="B188" s="3">
        <v>3.7004999999999999</v>
      </c>
      <c r="C188" s="3">
        <v>6.9431330000000004</v>
      </c>
    </row>
    <row r="189" spans="1:3" x14ac:dyDescent="0.25">
      <c r="A189" s="2" t="s">
        <v>255</v>
      </c>
      <c r="B189" s="3">
        <v>2.4075000000000002</v>
      </c>
      <c r="C189" s="3">
        <v>6.9146380000000001</v>
      </c>
    </row>
    <row r="190" spans="1:3" x14ac:dyDescent="0.25">
      <c r="A190" s="2" t="s">
        <v>256</v>
      </c>
      <c r="B190" s="3">
        <v>-3.5808</v>
      </c>
      <c r="C190" s="3">
        <v>6.909319</v>
      </c>
    </row>
    <row r="191" spans="1:3" x14ac:dyDescent="0.25">
      <c r="A191" s="2" t="s">
        <v>257</v>
      </c>
      <c r="B191" s="3">
        <v>2.7075</v>
      </c>
      <c r="C191" s="3">
        <v>6.8405230000000001</v>
      </c>
    </row>
    <row r="192" spans="1:3" x14ac:dyDescent="0.25">
      <c r="A192" s="2" t="s">
        <v>258</v>
      </c>
      <c r="B192" s="3">
        <v>2.4910999999999999</v>
      </c>
      <c r="C192" s="3">
        <v>6.8139479999999999</v>
      </c>
    </row>
    <row r="193" spans="1:3" x14ac:dyDescent="0.25">
      <c r="A193" s="2" t="s">
        <v>259</v>
      </c>
      <c r="B193" s="3">
        <v>3.1181000000000001</v>
      </c>
      <c r="C193" s="3">
        <v>6.724297</v>
      </c>
    </row>
    <row r="194" spans="1:3" x14ac:dyDescent="0.25">
      <c r="A194" s="2" t="s">
        <v>260</v>
      </c>
      <c r="B194" s="3">
        <v>2.9072</v>
      </c>
      <c r="C194" s="3">
        <v>6.6714979999999997</v>
      </c>
    </row>
    <row r="195" spans="1:3" x14ac:dyDescent="0.25">
      <c r="A195" s="2" t="s">
        <v>261</v>
      </c>
      <c r="B195" s="3">
        <v>3.0968</v>
      </c>
      <c r="C195" s="3">
        <v>6.6689780000000001</v>
      </c>
    </row>
    <row r="196" spans="1:3" x14ac:dyDescent="0.25">
      <c r="A196" s="2" t="s">
        <v>262</v>
      </c>
      <c r="B196" s="3">
        <v>-4.0157999999999996</v>
      </c>
      <c r="C196" s="3">
        <v>6.64384</v>
      </c>
    </row>
    <row r="197" spans="1:3" x14ac:dyDescent="0.25">
      <c r="A197" s="2" t="s">
        <v>263</v>
      </c>
      <c r="B197" s="3">
        <v>2.7488000000000001</v>
      </c>
      <c r="C197" s="3">
        <v>6.6414369999999998</v>
      </c>
    </row>
    <row r="198" spans="1:3" x14ac:dyDescent="0.25">
      <c r="A198" s="2" t="s">
        <v>264</v>
      </c>
      <c r="B198" s="3">
        <v>-3.2669999999999999</v>
      </c>
      <c r="C198" s="3">
        <v>6.579269</v>
      </c>
    </row>
    <row r="199" spans="1:3" x14ac:dyDescent="0.25">
      <c r="A199" s="2" t="s">
        <v>265</v>
      </c>
      <c r="B199" s="3">
        <v>-2.2538</v>
      </c>
      <c r="C199" s="3">
        <v>6.5614730000000003</v>
      </c>
    </row>
    <row r="200" spans="1:3" x14ac:dyDescent="0.25">
      <c r="A200" s="2" t="s">
        <v>266</v>
      </c>
      <c r="B200" s="3">
        <v>-2.6873999999999998</v>
      </c>
      <c r="C200" s="3">
        <v>6.5489350000000002</v>
      </c>
    </row>
    <row r="201" spans="1:3" x14ac:dyDescent="0.25">
      <c r="A201" s="2" t="s">
        <v>8</v>
      </c>
      <c r="B201" s="3">
        <v>1.92</v>
      </c>
      <c r="C201" s="3">
        <v>6.5278140000000002</v>
      </c>
    </row>
    <row r="202" spans="1:3" x14ac:dyDescent="0.25">
      <c r="A202" s="2" t="s">
        <v>267</v>
      </c>
      <c r="B202" s="3">
        <v>-2.8435000000000001</v>
      </c>
      <c r="C202" s="3">
        <v>6.4757470000000001</v>
      </c>
    </row>
    <row r="203" spans="1:3" x14ac:dyDescent="0.25">
      <c r="A203" s="2" t="s">
        <v>268</v>
      </c>
      <c r="B203" s="3">
        <v>-1.7363999999999999</v>
      </c>
      <c r="C203" s="3">
        <v>6.468674</v>
      </c>
    </row>
    <row r="204" spans="1:3" x14ac:dyDescent="0.25">
      <c r="A204" s="2" t="s">
        <v>269</v>
      </c>
      <c r="B204" s="3">
        <v>-6.0171000000000001</v>
      </c>
      <c r="C204" s="3">
        <v>6.4170509999999998</v>
      </c>
    </row>
    <row r="205" spans="1:3" x14ac:dyDescent="0.25">
      <c r="A205" s="2" t="s">
        <v>270</v>
      </c>
      <c r="B205" s="3">
        <v>-2.3502000000000001</v>
      </c>
      <c r="C205" s="3">
        <v>6.4140430000000004</v>
      </c>
    </row>
    <row r="206" spans="1:3" x14ac:dyDescent="0.25">
      <c r="A206" s="2" t="s">
        <v>271</v>
      </c>
      <c r="B206" s="3">
        <v>1.6372</v>
      </c>
      <c r="C206" s="3">
        <v>6.396693</v>
      </c>
    </row>
    <row r="207" spans="1:3" x14ac:dyDescent="0.25">
      <c r="A207" s="2" t="s">
        <v>272</v>
      </c>
      <c r="B207" s="3">
        <v>-2.6023999999999998</v>
      </c>
      <c r="C207" s="3">
        <v>6.3681200000000002</v>
      </c>
    </row>
    <row r="208" spans="1:3" x14ac:dyDescent="0.25">
      <c r="A208" s="2" t="s">
        <v>273</v>
      </c>
      <c r="B208" s="3">
        <v>-2.9483999999999999</v>
      </c>
      <c r="C208" s="3">
        <v>6.2802790000000002</v>
      </c>
    </row>
    <row r="209" spans="1:3" x14ac:dyDescent="0.25">
      <c r="A209" s="2" t="s">
        <v>274</v>
      </c>
      <c r="B209" s="3">
        <v>-3.5297999999999998</v>
      </c>
      <c r="C209" s="3">
        <v>6.2715240000000003</v>
      </c>
    </row>
    <row r="210" spans="1:3" x14ac:dyDescent="0.25">
      <c r="A210" s="2" t="s">
        <v>275</v>
      </c>
      <c r="B210" s="3">
        <v>-4.5814000000000004</v>
      </c>
      <c r="C210" s="3">
        <v>6.2680090000000002</v>
      </c>
    </row>
    <row r="211" spans="1:3" x14ac:dyDescent="0.25">
      <c r="A211" s="2" t="s">
        <v>63</v>
      </c>
      <c r="B211" s="3">
        <v>3.7757999999999998</v>
      </c>
      <c r="C211" s="3">
        <v>6.2477980000000004</v>
      </c>
    </row>
    <row r="212" spans="1:3" x14ac:dyDescent="0.25">
      <c r="A212" s="2" t="s">
        <v>276</v>
      </c>
      <c r="B212" s="3">
        <v>3.0785</v>
      </c>
      <c r="C212" s="3">
        <v>6.2477980000000004</v>
      </c>
    </row>
    <row r="213" spans="1:3" x14ac:dyDescent="0.25">
      <c r="A213" s="2" t="s">
        <v>277</v>
      </c>
      <c r="B213" s="3">
        <v>3.9316</v>
      </c>
      <c r="C213" s="3">
        <v>6.2344660000000003</v>
      </c>
    </row>
    <row r="214" spans="1:3" x14ac:dyDescent="0.25">
      <c r="A214" s="2" t="s">
        <v>278</v>
      </c>
      <c r="B214" s="3">
        <v>1.3951</v>
      </c>
      <c r="C214" s="3">
        <v>6.2291410000000003</v>
      </c>
    </row>
    <row r="215" spans="1:3" x14ac:dyDescent="0.25">
      <c r="A215" s="2" t="s">
        <v>279</v>
      </c>
      <c r="B215" s="3">
        <v>5.6608999999999998</v>
      </c>
      <c r="C215" s="3">
        <v>6.2273630000000004</v>
      </c>
    </row>
    <row r="216" spans="1:3" x14ac:dyDescent="0.25">
      <c r="A216" s="2" t="s">
        <v>280</v>
      </c>
      <c r="B216" s="3">
        <v>-3.3847</v>
      </c>
      <c r="C216" s="3">
        <v>6.2238509999999998</v>
      </c>
    </row>
    <row r="217" spans="1:3" x14ac:dyDescent="0.25">
      <c r="A217" s="2" t="s">
        <v>281</v>
      </c>
      <c r="B217" s="3">
        <v>-3.8923000000000001</v>
      </c>
      <c r="C217" s="3">
        <v>6.2161109999999997</v>
      </c>
    </row>
    <row r="218" spans="1:3" x14ac:dyDescent="0.25">
      <c r="A218" s="2" t="s">
        <v>282</v>
      </c>
      <c r="B218" s="3">
        <v>-2.7330000000000001</v>
      </c>
      <c r="C218" s="3">
        <v>6.2161109999999997</v>
      </c>
    </row>
    <row r="219" spans="1:3" x14ac:dyDescent="0.25">
      <c r="A219" s="2" t="s">
        <v>283</v>
      </c>
      <c r="B219" s="3">
        <v>-3.3795000000000002</v>
      </c>
      <c r="C219" s="3">
        <v>6.2028160000000003</v>
      </c>
    </row>
    <row r="220" spans="1:3" x14ac:dyDescent="0.25">
      <c r="A220" s="2" t="s">
        <v>284</v>
      </c>
      <c r="B220" s="3">
        <v>2.5078999999999998</v>
      </c>
      <c r="C220" s="3">
        <v>6.1986030000000003</v>
      </c>
    </row>
    <row r="221" spans="1:3" x14ac:dyDescent="0.25">
      <c r="A221" s="2" t="s">
        <v>285</v>
      </c>
      <c r="B221" s="3">
        <v>-5.5385999999999997</v>
      </c>
      <c r="C221" s="3">
        <v>6.1737440000000001</v>
      </c>
    </row>
    <row r="222" spans="1:3" x14ac:dyDescent="0.25">
      <c r="A222" s="2" t="s">
        <v>286</v>
      </c>
      <c r="B222" s="3">
        <v>4.2835000000000001</v>
      </c>
      <c r="C222" s="3">
        <v>6.1555289999999996</v>
      </c>
    </row>
    <row r="223" spans="1:3" x14ac:dyDescent="0.25">
      <c r="A223" s="2" t="s">
        <v>287</v>
      </c>
      <c r="B223" s="3">
        <v>-5.6870000000000003</v>
      </c>
      <c r="C223" s="3">
        <v>6.1516630000000001</v>
      </c>
    </row>
    <row r="224" spans="1:3" x14ac:dyDescent="0.25">
      <c r="A224" s="2" t="s">
        <v>288</v>
      </c>
      <c r="B224" s="3">
        <v>-3.4878999999999998</v>
      </c>
      <c r="C224" s="3">
        <v>6.150525</v>
      </c>
    </row>
    <row r="225" spans="1:3" x14ac:dyDescent="0.25">
      <c r="A225" s="2" t="s">
        <v>289</v>
      </c>
      <c r="B225" s="3">
        <v>-3.8168000000000002</v>
      </c>
      <c r="C225" s="3">
        <v>6.1360349999999997</v>
      </c>
    </row>
    <row r="226" spans="1:3" x14ac:dyDescent="0.25">
      <c r="A226" s="2" t="s">
        <v>290</v>
      </c>
      <c r="B226" s="3">
        <v>2.9925999999999999</v>
      </c>
      <c r="C226" s="3">
        <v>6.1360349999999997</v>
      </c>
    </row>
    <row r="227" spans="1:3" x14ac:dyDescent="0.25">
      <c r="A227" s="2" t="s">
        <v>291</v>
      </c>
      <c r="B227" s="3">
        <v>2.847</v>
      </c>
      <c r="C227" s="3">
        <v>6.1360349999999997</v>
      </c>
    </row>
    <row r="228" spans="1:3" x14ac:dyDescent="0.25">
      <c r="A228" s="2" t="s">
        <v>292</v>
      </c>
      <c r="B228" s="3">
        <v>5.3155000000000001</v>
      </c>
      <c r="C228" s="3">
        <v>6.1278259999999998</v>
      </c>
    </row>
    <row r="229" spans="1:3" x14ac:dyDescent="0.25">
      <c r="A229" s="2" t="s">
        <v>293</v>
      </c>
      <c r="B229" s="3">
        <v>3.0529999999999999</v>
      </c>
      <c r="C229" s="3">
        <v>6.0897649999999999</v>
      </c>
    </row>
    <row r="230" spans="1:3" x14ac:dyDescent="0.25">
      <c r="A230" s="2" t="s">
        <v>294</v>
      </c>
      <c r="B230" s="3">
        <v>-1.002</v>
      </c>
      <c r="C230" s="3">
        <v>6.0774410000000003</v>
      </c>
    </row>
    <row r="231" spans="1:3" x14ac:dyDescent="0.25">
      <c r="A231" s="2" t="s">
        <v>295</v>
      </c>
      <c r="B231" s="3">
        <v>3.4470999999999998</v>
      </c>
      <c r="C231" s="3">
        <v>6.0549010000000001</v>
      </c>
    </row>
    <row r="232" spans="1:3" x14ac:dyDescent="0.25">
      <c r="A232" s="2" t="s">
        <v>296</v>
      </c>
      <c r="B232" s="3">
        <v>-3.0989</v>
      </c>
      <c r="C232" s="3">
        <v>6.0387399999999998</v>
      </c>
    </row>
    <row r="233" spans="1:3" x14ac:dyDescent="0.25">
      <c r="A233" s="2" t="s">
        <v>297</v>
      </c>
      <c r="B233" s="3">
        <v>2.4638</v>
      </c>
      <c r="C233" s="3">
        <v>6.0327840000000004</v>
      </c>
    </row>
    <row r="234" spans="1:3" x14ac:dyDescent="0.25">
      <c r="A234" s="2" t="s">
        <v>298</v>
      </c>
      <c r="B234" s="3">
        <v>-4.5805999999999996</v>
      </c>
      <c r="C234" s="3">
        <v>6.0054230000000004</v>
      </c>
    </row>
    <row r="235" spans="1:3" x14ac:dyDescent="0.25">
      <c r="A235" s="2" t="s">
        <v>299</v>
      </c>
      <c r="B235" s="3">
        <v>-4.0503</v>
      </c>
      <c r="C235" s="3">
        <v>6.0000220000000004</v>
      </c>
    </row>
    <row r="236" spans="1:3" x14ac:dyDescent="0.25">
      <c r="A236" s="2" t="s">
        <v>300</v>
      </c>
      <c r="B236" s="3">
        <v>2.4756</v>
      </c>
      <c r="C236" s="3">
        <v>5.987247</v>
      </c>
    </row>
    <row r="237" spans="1:3" x14ac:dyDescent="0.25">
      <c r="A237" s="2" t="s">
        <v>301</v>
      </c>
      <c r="B237" s="3">
        <v>-3.6591999999999998</v>
      </c>
      <c r="C237" s="3">
        <v>5.9847659999999996</v>
      </c>
    </row>
    <row r="238" spans="1:3" x14ac:dyDescent="0.25">
      <c r="A238" s="2" t="s">
        <v>302</v>
      </c>
      <c r="B238" s="3">
        <v>-3.9003000000000001</v>
      </c>
      <c r="C238" s="3">
        <v>5.9524140000000001</v>
      </c>
    </row>
    <row r="239" spans="1:3" x14ac:dyDescent="0.25">
      <c r="A239" s="2" t="s">
        <v>303</v>
      </c>
      <c r="B239" s="3">
        <v>-2.9784000000000002</v>
      </c>
      <c r="C239" s="3">
        <v>5.9425999999999997</v>
      </c>
    </row>
    <row r="240" spans="1:3" x14ac:dyDescent="0.25">
      <c r="A240" s="2" t="s">
        <v>304</v>
      </c>
      <c r="B240" s="3">
        <v>-3.7444000000000002</v>
      </c>
      <c r="C240" s="3">
        <v>5.9280439999999999</v>
      </c>
    </row>
    <row r="241" spans="1:3" x14ac:dyDescent="0.25">
      <c r="A241" s="2" t="s">
        <v>305</v>
      </c>
      <c r="B241" s="3">
        <v>3.9514999999999998</v>
      </c>
      <c r="C241" s="3">
        <v>5.9189769999999999</v>
      </c>
    </row>
    <row r="242" spans="1:3" x14ac:dyDescent="0.25">
      <c r="A242" s="2" t="s">
        <v>306</v>
      </c>
      <c r="B242" s="3">
        <v>-3.2694999999999999</v>
      </c>
      <c r="C242" s="3">
        <v>5.9177169999999997</v>
      </c>
    </row>
    <row r="243" spans="1:3" x14ac:dyDescent="0.25">
      <c r="A243" s="2" t="s">
        <v>307</v>
      </c>
      <c r="B243" s="3">
        <v>-4.1547000000000001</v>
      </c>
      <c r="C243" s="3">
        <v>5.9038550000000001</v>
      </c>
    </row>
    <row r="244" spans="1:3" x14ac:dyDescent="0.25">
      <c r="A244" s="2" t="s">
        <v>308</v>
      </c>
      <c r="B244" s="3">
        <v>-2.738</v>
      </c>
      <c r="C244" s="3">
        <v>5.8500730000000001</v>
      </c>
    </row>
    <row r="245" spans="1:3" x14ac:dyDescent="0.25">
      <c r="A245" s="2" t="s">
        <v>309</v>
      </c>
      <c r="B245" s="3">
        <v>-0.72594000000000003</v>
      </c>
      <c r="C245" s="3">
        <v>5.8477730000000001</v>
      </c>
    </row>
    <row r="246" spans="1:3" x14ac:dyDescent="0.25">
      <c r="A246" s="2" t="s">
        <v>310</v>
      </c>
      <c r="B246" s="3">
        <v>2.2635000000000001</v>
      </c>
      <c r="C246" s="3">
        <v>5.8377939999999997</v>
      </c>
    </row>
    <row r="247" spans="1:3" x14ac:dyDescent="0.25">
      <c r="A247" s="2" t="s">
        <v>311</v>
      </c>
      <c r="B247" s="3">
        <v>3.5344000000000002</v>
      </c>
      <c r="C247" s="3">
        <v>5.8331850000000003</v>
      </c>
    </row>
    <row r="248" spans="1:3" x14ac:dyDescent="0.25">
      <c r="A248" s="2" t="s">
        <v>312</v>
      </c>
      <c r="B248" s="3">
        <v>3.7374000000000001</v>
      </c>
      <c r="C248" s="3">
        <v>5.791156</v>
      </c>
    </row>
    <row r="249" spans="1:3" x14ac:dyDescent="0.25">
      <c r="A249" s="2" t="s">
        <v>313</v>
      </c>
      <c r="B249" s="3">
        <v>-1.1021000000000001</v>
      </c>
      <c r="C249" s="3">
        <v>5.791156</v>
      </c>
    </row>
    <row r="250" spans="1:3" x14ac:dyDescent="0.25">
      <c r="A250" s="2" t="s">
        <v>314</v>
      </c>
      <c r="B250" s="3">
        <v>-5.3120000000000003</v>
      </c>
      <c r="C250" s="3">
        <v>5.7901369999999996</v>
      </c>
    </row>
    <row r="251" spans="1:3" x14ac:dyDescent="0.25">
      <c r="A251" s="2" t="s">
        <v>315</v>
      </c>
      <c r="B251" s="3">
        <v>-3.3483999999999998</v>
      </c>
      <c r="C251" s="3">
        <v>5.7544129999999996</v>
      </c>
    </row>
    <row r="252" spans="1:3" x14ac:dyDescent="0.25">
      <c r="A252" s="2" t="s">
        <v>316</v>
      </c>
      <c r="B252" s="3">
        <v>-2.4842</v>
      </c>
      <c r="C252" s="3">
        <v>5.7450900000000003</v>
      </c>
    </row>
    <row r="253" spans="1:3" x14ac:dyDescent="0.25">
      <c r="A253" s="2" t="s">
        <v>317</v>
      </c>
      <c r="B253" s="3">
        <v>-2.5329999999999999</v>
      </c>
      <c r="C253" s="3">
        <v>5.7272069999999999</v>
      </c>
    </row>
    <row r="254" spans="1:3" x14ac:dyDescent="0.25">
      <c r="A254" s="2" t="s">
        <v>318</v>
      </c>
      <c r="B254" s="3">
        <v>3.0312999999999999</v>
      </c>
      <c r="C254" s="3">
        <v>5.7202869999999999</v>
      </c>
    </row>
    <row r="255" spans="1:3" x14ac:dyDescent="0.25">
      <c r="A255" s="2" t="s">
        <v>319</v>
      </c>
      <c r="B255" s="3">
        <v>-1.5988</v>
      </c>
      <c r="C255" s="3">
        <v>5.7125120000000003</v>
      </c>
    </row>
    <row r="256" spans="1:3" x14ac:dyDescent="0.25">
      <c r="A256" s="2" t="s">
        <v>53</v>
      </c>
      <c r="B256" s="3">
        <v>2.0230000000000001</v>
      </c>
      <c r="C256" s="3">
        <v>5.6978419999999996</v>
      </c>
    </row>
    <row r="257" spans="1:3" x14ac:dyDescent="0.25">
      <c r="A257" s="2" t="s">
        <v>320</v>
      </c>
      <c r="B257" s="3">
        <v>-3.7343999999999999</v>
      </c>
      <c r="C257" s="3">
        <v>5.6745049999999999</v>
      </c>
    </row>
    <row r="258" spans="1:3" x14ac:dyDescent="0.25">
      <c r="A258" s="2" t="s">
        <v>321</v>
      </c>
      <c r="B258" s="3">
        <v>-3.3936999999999999</v>
      </c>
      <c r="C258" s="3">
        <v>5.6512859999999998</v>
      </c>
    </row>
    <row r="259" spans="1:3" x14ac:dyDescent="0.25">
      <c r="A259" s="2" t="s">
        <v>322</v>
      </c>
      <c r="B259" s="3">
        <v>1.1414</v>
      </c>
      <c r="C259" s="3">
        <v>5.644012</v>
      </c>
    </row>
    <row r="260" spans="1:3" x14ac:dyDescent="0.25">
      <c r="A260" s="2" t="s">
        <v>323</v>
      </c>
      <c r="B260" s="3">
        <v>1.0982000000000001</v>
      </c>
      <c r="C260" s="3">
        <v>5.644012</v>
      </c>
    </row>
    <row r="261" spans="1:3" x14ac:dyDescent="0.25">
      <c r="A261" s="2" t="s">
        <v>324</v>
      </c>
      <c r="B261" s="3">
        <v>-4.6955</v>
      </c>
      <c r="C261" s="3">
        <v>5.629302</v>
      </c>
    </row>
    <row r="262" spans="1:3" x14ac:dyDescent="0.25">
      <c r="A262" s="2" t="s">
        <v>325</v>
      </c>
      <c r="B262" s="3">
        <v>-1.8119000000000001</v>
      </c>
      <c r="C262" s="3">
        <v>5.6042889999999996</v>
      </c>
    </row>
    <row r="263" spans="1:3" x14ac:dyDescent="0.25">
      <c r="A263" s="2" t="s">
        <v>326</v>
      </c>
      <c r="B263" s="3">
        <v>-2.5106000000000002</v>
      </c>
      <c r="C263" s="3">
        <v>5.5212599999999998</v>
      </c>
    </row>
    <row r="264" spans="1:3" x14ac:dyDescent="0.25">
      <c r="A264" s="2" t="s">
        <v>327</v>
      </c>
      <c r="B264" s="3">
        <v>1.4331</v>
      </c>
      <c r="C264" s="3">
        <v>5.5212599999999998</v>
      </c>
    </row>
    <row r="265" spans="1:3" x14ac:dyDescent="0.25">
      <c r="A265" s="2" t="s">
        <v>328</v>
      </c>
      <c r="B265" s="3">
        <v>1.4530000000000001</v>
      </c>
      <c r="C265" s="3">
        <v>5.4784300000000004</v>
      </c>
    </row>
    <row r="266" spans="1:3" x14ac:dyDescent="0.25">
      <c r="A266" s="2" t="s">
        <v>329</v>
      </c>
      <c r="B266" s="3">
        <v>-2.0522999999999998</v>
      </c>
      <c r="C266" s="3">
        <v>5.4393399999999996</v>
      </c>
    </row>
    <row r="267" spans="1:3" x14ac:dyDescent="0.25">
      <c r="A267" s="2" t="s">
        <v>330</v>
      </c>
      <c r="B267" s="3">
        <v>3.3349000000000002</v>
      </c>
      <c r="C267" s="3">
        <v>5.4308370000000004</v>
      </c>
    </row>
    <row r="268" spans="1:3" x14ac:dyDescent="0.25">
      <c r="A268" s="2" t="s">
        <v>331</v>
      </c>
      <c r="B268" s="3">
        <v>-2.1063999999999998</v>
      </c>
      <c r="C268" s="3">
        <v>5.4175500000000003</v>
      </c>
    </row>
    <row r="269" spans="1:3" x14ac:dyDescent="0.25">
      <c r="A269" s="2" t="s">
        <v>332</v>
      </c>
      <c r="B269" s="3">
        <v>-3.1749999999999998</v>
      </c>
      <c r="C269" s="3">
        <v>5.3975280000000003</v>
      </c>
    </row>
    <row r="270" spans="1:3" x14ac:dyDescent="0.25">
      <c r="A270" s="2" t="s">
        <v>333</v>
      </c>
      <c r="B270" s="3">
        <v>-2.2970000000000002</v>
      </c>
      <c r="C270" s="3">
        <v>5.3975280000000003</v>
      </c>
    </row>
    <row r="271" spans="1:3" x14ac:dyDescent="0.25">
      <c r="A271" s="2" t="s">
        <v>334</v>
      </c>
      <c r="B271" s="3">
        <v>2.0705</v>
      </c>
      <c r="C271" s="3">
        <v>5.3975280000000003</v>
      </c>
    </row>
    <row r="272" spans="1:3" x14ac:dyDescent="0.25">
      <c r="A272" s="2" t="s">
        <v>335</v>
      </c>
      <c r="B272" s="3">
        <v>-2.7454999999999998</v>
      </c>
      <c r="C272" s="3">
        <v>5.3920409999999999</v>
      </c>
    </row>
    <row r="273" spans="1:3" x14ac:dyDescent="0.25">
      <c r="A273" s="2" t="s">
        <v>336</v>
      </c>
      <c r="B273" s="3">
        <v>3.3512</v>
      </c>
      <c r="C273" s="3">
        <v>5.3912810000000002</v>
      </c>
    </row>
    <row r="274" spans="1:3" x14ac:dyDescent="0.25">
      <c r="A274" s="2" t="s">
        <v>337</v>
      </c>
      <c r="B274" s="3">
        <v>1.417</v>
      </c>
      <c r="C274" s="3">
        <v>5.3860950000000001</v>
      </c>
    </row>
    <row r="275" spans="1:3" x14ac:dyDescent="0.25">
      <c r="A275" s="2" t="s">
        <v>338</v>
      </c>
      <c r="B275" s="3">
        <v>1.1698999999999999</v>
      </c>
      <c r="C275" s="3">
        <v>5.3468840000000002</v>
      </c>
    </row>
    <row r="276" spans="1:3" x14ac:dyDescent="0.25">
      <c r="A276" s="2" t="s">
        <v>339</v>
      </c>
      <c r="B276" s="3">
        <v>0.95503000000000005</v>
      </c>
      <c r="C276" s="3">
        <v>5.3305809999999996</v>
      </c>
    </row>
    <row r="277" spans="1:3" x14ac:dyDescent="0.25">
      <c r="A277" s="2" t="s">
        <v>340</v>
      </c>
      <c r="B277" s="3">
        <v>1.8271999999999999</v>
      </c>
      <c r="C277" s="3">
        <v>5.319547</v>
      </c>
    </row>
    <row r="278" spans="1:3" x14ac:dyDescent="0.25">
      <c r="A278" s="2" t="s">
        <v>341</v>
      </c>
      <c r="B278" s="3">
        <v>-3.4182999999999999</v>
      </c>
      <c r="C278" s="3">
        <v>5.3033989999999998</v>
      </c>
    </row>
    <row r="279" spans="1:3" x14ac:dyDescent="0.25">
      <c r="A279" s="2" t="s">
        <v>65</v>
      </c>
      <c r="B279" s="3">
        <v>1.4873000000000001</v>
      </c>
      <c r="C279" s="3">
        <v>5.2865679999999999</v>
      </c>
    </row>
    <row r="280" spans="1:3" x14ac:dyDescent="0.25">
      <c r="A280" s="2" t="s">
        <v>342</v>
      </c>
      <c r="B280" s="3">
        <v>2.6225000000000001</v>
      </c>
      <c r="C280" s="3">
        <v>5.2813160000000003</v>
      </c>
    </row>
    <row r="281" spans="1:3" x14ac:dyDescent="0.25">
      <c r="A281" s="2" t="s">
        <v>343</v>
      </c>
      <c r="B281" s="3">
        <v>2.8378999999999999</v>
      </c>
      <c r="C281" s="3">
        <v>5.2697190000000003</v>
      </c>
    </row>
    <row r="282" spans="1:3" x14ac:dyDescent="0.25">
      <c r="A282" s="2" t="s">
        <v>344</v>
      </c>
      <c r="B282" s="3">
        <v>-1.3666</v>
      </c>
      <c r="C282" s="3">
        <v>5.2543160000000002</v>
      </c>
    </row>
    <row r="283" spans="1:3" x14ac:dyDescent="0.25">
      <c r="A283" s="2" t="s">
        <v>32</v>
      </c>
      <c r="B283" s="3">
        <v>-3.2124999999999999</v>
      </c>
      <c r="C283" s="3">
        <v>5.2466929999999996</v>
      </c>
    </row>
    <row r="284" spans="1:3" x14ac:dyDescent="0.25">
      <c r="A284" s="2" t="s">
        <v>345</v>
      </c>
      <c r="B284" s="3">
        <v>3.7888000000000002</v>
      </c>
      <c r="C284" s="3">
        <v>5.2251469999999998</v>
      </c>
    </row>
    <row r="285" spans="1:3" x14ac:dyDescent="0.25">
      <c r="A285" s="2" t="s">
        <v>346</v>
      </c>
      <c r="B285" s="3">
        <v>-2.7271999999999998</v>
      </c>
      <c r="C285" s="3">
        <v>5.2222470000000003</v>
      </c>
    </row>
    <row r="286" spans="1:3" x14ac:dyDescent="0.25">
      <c r="A286" s="2" t="s">
        <v>347</v>
      </c>
      <c r="B286" s="3">
        <v>2.2374000000000001</v>
      </c>
      <c r="C286" s="3">
        <v>5.2217039999999999</v>
      </c>
    </row>
    <row r="287" spans="1:3" x14ac:dyDescent="0.25">
      <c r="A287" s="2" t="s">
        <v>348</v>
      </c>
      <c r="B287" s="3">
        <v>-2.9392999999999998</v>
      </c>
      <c r="C287" s="3">
        <v>5.2044050000000004</v>
      </c>
    </row>
    <row r="288" spans="1:3" x14ac:dyDescent="0.25">
      <c r="A288" s="2" t="s">
        <v>349</v>
      </c>
      <c r="B288" s="3">
        <v>-2.0482999999999998</v>
      </c>
      <c r="C288" s="3">
        <v>5.1993929999999997</v>
      </c>
    </row>
    <row r="289" spans="1:3" x14ac:dyDescent="0.25">
      <c r="A289" s="2" t="s">
        <v>350</v>
      </c>
      <c r="B289" s="3">
        <v>-1.2208000000000001</v>
      </c>
      <c r="C289" s="3">
        <v>5.1878359999999999</v>
      </c>
    </row>
    <row r="290" spans="1:3" x14ac:dyDescent="0.25">
      <c r="A290" s="2" t="s">
        <v>351</v>
      </c>
      <c r="B290" s="3">
        <v>3.9015</v>
      </c>
      <c r="C290" s="3">
        <v>5.1866529999999997</v>
      </c>
    </row>
    <row r="291" spans="1:3" x14ac:dyDescent="0.25">
      <c r="A291" s="2" t="s">
        <v>352</v>
      </c>
      <c r="B291" s="3">
        <v>5.8528000000000002</v>
      </c>
      <c r="C291" s="3">
        <v>5.1440809999999999</v>
      </c>
    </row>
    <row r="292" spans="1:3" x14ac:dyDescent="0.25">
      <c r="A292" s="2" t="s">
        <v>353</v>
      </c>
      <c r="B292" s="3">
        <v>2.2149000000000001</v>
      </c>
      <c r="C292" s="3">
        <v>5.1145259999999997</v>
      </c>
    </row>
    <row r="293" spans="1:3" x14ac:dyDescent="0.25">
      <c r="A293" s="2" t="s">
        <v>354</v>
      </c>
      <c r="B293" s="3">
        <v>1.6227</v>
      </c>
      <c r="C293" s="3">
        <v>5.1076329999999999</v>
      </c>
    </row>
    <row r="294" spans="1:3" x14ac:dyDescent="0.25">
      <c r="A294" s="2" t="s">
        <v>355</v>
      </c>
      <c r="B294" s="3">
        <v>-2.0371999999999999</v>
      </c>
      <c r="C294" s="3">
        <v>5.0710870000000003</v>
      </c>
    </row>
    <row r="295" spans="1:3" x14ac:dyDescent="0.25">
      <c r="A295" s="2" t="s">
        <v>356</v>
      </c>
      <c r="B295" s="3">
        <v>0.98035000000000005</v>
      </c>
      <c r="C295" s="3">
        <v>5.0710870000000003</v>
      </c>
    </row>
    <row r="296" spans="1:3" x14ac:dyDescent="0.25">
      <c r="A296" s="2" t="s">
        <v>357</v>
      </c>
      <c r="B296" s="3">
        <v>3.7738999999999998</v>
      </c>
      <c r="C296" s="3">
        <v>5.0668110000000004</v>
      </c>
    </row>
    <row r="297" spans="1:3" x14ac:dyDescent="0.25">
      <c r="A297" s="2" t="s">
        <v>358</v>
      </c>
      <c r="B297" s="3">
        <v>-2.5621</v>
      </c>
      <c r="C297" s="3">
        <v>5.053725</v>
      </c>
    </row>
    <row r="298" spans="1:3" x14ac:dyDescent="0.25">
      <c r="A298" s="2" t="s">
        <v>359</v>
      </c>
      <c r="B298" s="3">
        <v>4.3916000000000004</v>
      </c>
      <c r="C298" s="3">
        <v>5.0515670000000004</v>
      </c>
    </row>
    <row r="299" spans="1:3" x14ac:dyDescent="0.25">
      <c r="A299" s="2" t="s">
        <v>360</v>
      </c>
      <c r="B299" s="3">
        <v>-2.9908000000000001</v>
      </c>
      <c r="C299" s="3">
        <v>5.0462400000000001</v>
      </c>
    </row>
    <row r="300" spans="1:3" x14ac:dyDescent="0.25">
      <c r="A300" s="2" t="s">
        <v>361</v>
      </c>
      <c r="B300" s="3">
        <v>-2.2231999999999998</v>
      </c>
      <c r="C300" s="3">
        <v>5.0429149999999998</v>
      </c>
    </row>
    <row r="301" spans="1:3" x14ac:dyDescent="0.25">
      <c r="A301" s="2" t="s">
        <v>362</v>
      </c>
      <c r="B301" s="3">
        <v>2.1863999999999999</v>
      </c>
      <c r="C301" s="3">
        <v>5.037096</v>
      </c>
    </row>
    <row r="302" spans="1:3" x14ac:dyDescent="0.25">
      <c r="A302" s="2" t="s">
        <v>363</v>
      </c>
      <c r="B302" s="3">
        <v>-4.0232000000000001</v>
      </c>
      <c r="C302" s="3">
        <v>5.0350999999999999</v>
      </c>
    </row>
    <row r="303" spans="1:3" x14ac:dyDescent="0.25">
      <c r="A303" s="2" t="s">
        <v>364</v>
      </c>
      <c r="B303" s="3">
        <v>1.2052</v>
      </c>
      <c r="C303" s="3">
        <v>5.0141920000000004</v>
      </c>
    </row>
    <row r="304" spans="1:3" x14ac:dyDescent="0.25">
      <c r="A304" s="2" t="s">
        <v>365</v>
      </c>
      <c r="B304" s="3">
        <v>-2.4598</v>
      </c>
      <c r="C304" s="3">
        <v>5.004918</v>
      </c>
    </row>
    <row r="305" spans="1:3" x14ac:dyDescent="0.25">
      <c r="A305" s="2" t="s">
        <v>366</v>
      </c>
      <c r="B305" s="3">
        <v>2.5339999999999998</v>
      </c>
      <c r="C305" s="3">
        <v>4.9977910000000003</v>
      </c>
    </row>
    <row r="306" spans="1:3" x14ac:dyDescent="0.25">
      <c r="A306" s="2" t="s">
        <v>367</v>
      </c>
      <c r="B306" s="3">
        <v>-2.0590999999999999</v>
      </c>
      <c r="C306" s="3">
        <v>4.98611</v>
      </c>
    </row>
    <row r="307" spans="1:3" x14ac:dyDescent="0.25">
      <c r="A307" s="2" t="s">
        <v>368</v>
      </c>
      <c r="B307" s="3">
        <v>3.2841999999999998</v>
      </c>
      <c r="C307" s="3">
        <v>4.9746119999999996</v>
      </c>
    </row>
    <row r="308" spans="1:3" x14ac:dyDescent="0.25">
      <c r="A308" s="2" t="s">
        <v>369</v>
      </c>
      <c r="B308" s="3">
        <v>3.4601000000000002</v>
      </c>
      <c r="C308" s="3">
        <v>4.955578</v>
      </c>
    </row>
    <row r="309" spans="1:3" x14ac:dyDescent="0.25">
      <c r="A309" s="2" t="s">
        <v>370</v>
      </c>
      <c r="B309" s="3">
        <v>1.8030999999999999</v>
      </c>
      <c r="C309" s="3">
        <v>4.9480380000000004</v>
      </c>
    </row>
    <row r="310" spans="1:3" x14ac:dyDescent="0.25">
      <c r="A310" s="2" t="s">
        <v>371</v>
      </c>
      <c r="B310" s="3">
        <v>-1.6826000000000001</v>
      </c>
      <c r="C310" s="3">
        <v>4.9446599999999998</v>
      </c>
    </row>
    <row r="311" spans="1:3" x14ac:dyDescent="0.25">
      <c r="A311" s="2" t="s">
        <v>372</v>
      </c>
      <c r="B311" s="3">
        <v>1.3157000000000001</v>
      </c>
      <c r="C311" s="3">
        <v>4.9309609999999999</v>
      </c>
    </row>
    <row r="312" spans="1:3" x14ac:dyDescent="0.25">
      <c r="A312" s="2" t="s">
        <v>373</v>
      </c>
      <c r="B312" s="3">
        <v>2.3433000000000002</v>
      </c>
      <c r="C312" s="3">
        <v>4.9304800000000002</v>
      </c>
    </row>
    <row r="313" spans="1:3" x14ac:dyDescent="0.25">
      <c r="A313" s="2" t="s">
        <v>374</v>
      </c>
      <c r="B313" s="3">
        <v>-1.5706</v>
      </c>
      <c r="C313" s="3">
        <v>4.9147090000000002</v>
      </c>
    </row>
    <row r="314" spans="1:3" x14ac:dyDescent="0.25">
      <c r="A314" s="2" t="s">
        <v>375</v>
      </c>
      <c r="B314" s="3">
        <v>-3.1957</v>
      </c>
      <c r="C314" s="3">
        <v>4.9107659999999997</v>
      </c>
    </row>
    <row r="315" spans="1:3" x14ac:dyDescent="0.25">
      <c r="A315" s="2" t="s">
        <v>376</v>
      </c>
      <c r="B315" s="3">
        <v>-3.3258000000000001</v>
      </c>
      <c r="C315" s="3">
        <v>4.8877639999999998</v>
      </c>
    </row>
    <row r="316" spans="1:3" x14ac:dyDescent="0.25">
      <c r="A316" s="2" t="s">
        <v>377</v>
      </c>
      <c r="B316" s="3">
        <v>0.61914000000000002</v>
      </c>
      <c r="C316" s="3">
        <v>4.8818349999999997</v>
      </c>
    </row>
    <row r="317" spans="1:3" x14ac:dyDescent="0.25">
      <c r="A317" s="2" t="s">
        <v>378</v>
      </c>
      <c r="B317" s="3">
        <v>-4.9032999999999998</v>
      </c>
      <c r="C317" s="3">
        <v>4.8377939999999997</v>
      </c>
    </row>
    <row r="318" spans="1:3" x14ac:dyDescent="0.25">
      <c r="A318" s="2" t="s">
        <v>379</v>
      </c>
      <c r="B318" s="3">
        <v>-2.0390000000000001</v>
      </c>
      <c r="C318" s="3">
        <v>4.8362129999999999</v>
      </c>
    </row>
    <row r="319" spans="1:3" x14ac:dyDescent="0.25">
      <c r="A319" s="2" t="s">
        <v>380</v>
      </c>
      <c r="B319" s="3">
        <v>-2.8761000000000001</v>
      </c>
      <c r="C319" s="3">
        <v>4.8261149999999997</v>
      </c>
    </row>
    <row r="320" spans="1:3" x14ac:dyDescent="0.25">
      <c r="A320" s="2" t="s">
        <v>381</v>
      </c>
      <c r="B320" s="3">
        <v>-3.556</v>
      </c>
      <c r="C320" s="3">
        <v>4.8096680000000003</v>
      </c>
    </row>
    <row r="321" spans="1:3" x14ac:dyDescent="0.25">
      <c r="A321" s="2" t="s">
        <v>382</v>
      </c>
      <c r="B321" s="3">
        <v>2.7381000000000002</v>
      </c>
      <c r="C321" s="3">
        <v>4.7668520000000001</v>
      </c>
    </row>
    <row r="322" spans="1:3" x14ac:dyDescent="0.25">
      <c r="A322" s="2" t="s">
        <v>383</v>
      </c>
      <c r="B322" s="3">
        <v>-3.8761000000000001</v>
      </c>
      <c r="C322" s="3">
        <v>4.7555249999999996</v>
      </c>
    </row>
    <row r="323" spans="1:3" x14ac:dyDescent="0.25">
      <c r="A323" s="2" t="s">
        <v>384</v>
      </c>
      <c r="B323" s="3">
        <v>3.6631999999999998</v>
      </c>
      <c r="C323" s="3">
        <v>4.7452829999999997</v>
      </c>
    </row>
    <row r="324" spans="1:3" x14ac:dyDescent="0.25">
      <c r="A324" s="2" t="s">
        <v>385</v>
      </c>
      <c r="B324" s="3">
        <v>0.51278000000000001</v>
      </c>
      <c r="C324" s="3">
        <v>4.7326410000000001</v>
      </c>
    </row>
    <row r="325" spans="1:3" x14ac:dyDescent="0.25">
      <c r="A325" s="2" t="s">
        <v>386</v>
      </c>
      <c r="B325" s="3">
        <v>-1.5004999999999999</v>
      </c>
      <c r="C325" s="3">
        <v>4.7073900000000002</v>
      </c>
    </row>
    <row r="326" spans="1:3" x14ac:dyDescent="0.25">
      <c r="A326" s="2" t="s">
        <v>387</v>
      </c>
      <c r="B326" s="3">
        <v>-0.91417000000000004</v>
      </c>
      <c r="C326" s="3">
        <v>4.7073900000000002</v>
      </c>
    </row>
    <row r="327" spans="1:3" x14ac:dyDescent="0.25">
      <c r="A327" s="2" t="s">
        <v>388</v>
      </c>
      <c r="B327" s="3">
        <v>2.0802999999999998</v>
      </c>
      <c r="C327" s="3">
        <v>4.6654059999999999</v>
      </c>
    </row>
    <row r="328" spans="1:3" x14ac:dyDescent="0.25">
      <c r="A328" s="2" t="s">
        <v>389</v>
      </c>
      <c r="B328" s="3">
        <v>2.41</v>
      </c>
      <c r="C328" s="3">
        <v>4.658684</v>
      </c>
    </row>
    <row r="329" spans="1:3" x14ac:dyDescent="0.25">
      <c r="A329" s="2" t="s">
        <v>390</v>
      </c>
      <c r="B329" s="3">
        <v>3.2917999999999998</v>
      </c>
      <c r="C329" s="3">
        <v>4.655608</v>
      </c>
    </row>
    <row r="330" spans="1:3" x14ac:dyDescent="0.25">
      <c r="A330" s="2" t="s">
        <v>5</v>
      </c>
      <c r="B330" s="3">
        <v>-2.7301000000000002</v>
      </c>
      <c r="C330" s="3">
        <v>4.655608</v>
      </c>
    </row>
    <row r="331" spans="1:3" x14ac:dyDescent="0.25">
      <c r="A331" s="2" t="s">
        <v>391</v>
      </c>
      <c r="B331" s="3">
        <v>2.3931</v>
      </c>
      <c r="C331" s="3">
        <v>4.6555679999999997</v>
      </c>
    </row>
    <row r="332" spans="1:3" x14ac:dyDescent="0.25">
      <c r="A332" s="2" t="s">
        <v>392</v>
      </c>
      <c r="B332" s="3">
        <v>-2.4037000000000002</v>
      </c>
      <c r="C332" s="3">
        <v>4.6481459999999997</v>
      </c>
    </row>
    <row r="333" spans="1:3" x14ac:dyDescent="0.25">
      <c r="A333" s="2" t="s">
        <v>393</v>
      </c>
      <c r="B333" s="3">
        <v>1.7065999999999999</v>
      </c>
      <c r="C333" s="3">
        <v>4.6373480000000002</v>
      </c>
    </row>
    <row r="334" spans="1:3" x14ac:dyDescent="0.25">
      <c r="A334" s="2" t="s">
        <v>394</v>
      </c>
      <c r="B334" s="3">
        <v>2.1728000000000001</v>
      </c>
      <c r="C334" s="3">
        <v>4.6180370000000002</v>
      </c>
    </row>
    <row r="335" spans="1:3" x14ac:dyDescent="0.25">
      <c r="A335" s="2" t="s">
        <v>395</v>
      </c>
      <c r="B335" s="3">
        <v>1.2033</v>
      </c>
      <c r="C335" s="3">
        <v>4.6055130000000002</v>
      </c>
    </row>
    <row r="336" spans="1:3" x14ac:dyDescent="0.25">
      <c r="A336" s="2" t="s">
        <v>396</v>
      </c>
      <c r="B336" s="3">
        <v>2.3666999999999998</v>
      </c>
      <c r="C336" s="3">
        <v>4.593102</v>
      </c>
    </row>
    <row r="337" spans="1:3" x14ac:dyDescent="0.25">
      <c r="A337" s="2" t="s">
        <v>397</v>
      </c>
      <c r="B337" s="3">
        <v>0.54703999999999997</v>
      </c>
      <c r="C337" s="3">
        <v>4.5497820000000004</v>
      </c>
    </row>
    <row r="338" spans="1:3" x14ac:dyDescent="0.25">
      <c r="A338" s="2" t="s">
        <v>398</v>
      </c>
      <c r="B338" s="3">
        <v>-3.5141</v>
      </c>
      <c r="C338" s="3">
        <v>4.5445000000000002</v>
      </c>
    </row>
    <row r="339" spans="1:3" x14ac:dyDescent="0.25">
      <c r="A339" s="2" t="s">
        <v>399</v>
      </c>
      <c r="B339" s="3">
        <v>-2.16</v>
      </c>
      <c r="C339" s="3">
        <v>4.5355999999999996</v>
      </c>
    </row>
    <row r="340" spans="1:3" x14ac:dyDescent="0.25">
      <c r="A340" s="2" t="s">
        <v>400</v>
      </c>
      <c r="B340" s="3">
        <v>-2.8250999999999999</v>
      </c>
      <c r="C340" s="3">
        <v>4.5025040000000001</v>
      </c>
    </row>
    <row r="341" spans="1:3" x14ac:dyDescent="0.25">
      <c r="A341" s="2" t="s">
        <v>401</v>
      </c>
      <c r="B341" s="3">
        <v>2.7544</v>
      </c>
      <c r="C341" s="3">
        <v>4.5005470000000001</v>
      </c>
    </row>
    <row r="342" spans="1:3" x14ac:dyDescent="0.25">
      <c r="A342" s="2" t="s">
        <v>402</v>
      </c>
      <c r="B342" s="3">
        <v>-2.1627999999999998</v>
      </c>
      <c r="C342" s="3">
        <v>4.5005470000000001</v>
      </c>
    </row>
    <row r="343" spans="1:3" x14ac:dyDescent="0.25">
      <c r="A343" s="2" t="s">
        <v>403</v>
      </c>
      <c r="B343" s="3">
        <v>-2.2378</v>
      </c>
      <c r="C343" s="3">
        <v>4.4997360000000004</v>
      </c>
    </row>
    <row r="344" spans="1:3" x14ac:dyDescent="0.25">
      <c r="A344" s="2" t="s">
        <v>404</v>
      </c>
      <c r="B344" s="3">
        <v>1.3909</v>
      </c>
      <c r="C344" s="3">
        <v>4.4952709999999998</v>
      </c>
    </row>
    <row r="345" spans="1:3" x14ac:dyDescent="0.25">
      <c r="A345" s="2" t="s">
        <v>405</v>
      </c>
      <c r="B345" s="3">
        <v>2.1791</v>
      </c>
      <c r="C345" s="3">
        <v>4.4721640000000003</v>
      </c>
    </row>
    <row r="346" spans="1:3" x14ac:dyDescent="0.25">
      <c r="A346" s="2" t="s">
        <v>406</v>
      </c>
      <c r="B346" s="3">
        <v>-1.9723999999999999</v>
      </c>
      <c r="C346" s="3">
        <v>4.4721640000000003</v>
      </c>
    </row>
    <row r="347" spans="1:3" x14ac:dyDescent="0.25">
      <c r="A347" s="2" t="s">
        <v>407</v>
      </c>
      <c r="B347" s="3">
        <v>-0.76426000000000005</v>
      </c>
      <c r="C347" s="3">
        <v>4.4701339999999998</v>
      </c>
    </row>
    <row r="348" spans="1:3" x14ac:dyDescent="0.25">
      <c r="A348" s="2" t="s">
        <v>408</v>
      </c>
      <c r="B348" s="3">
        <v>4.9343000000000004</v>
      </c>
      <c r="C348" s="3">
        <v>4.4688150000000002</v>
      </c>
    </row>
    <row r="349" spans="1:3" x14ac:dyDescent="0.25">
      <c r="A349" s="2" t="s">
        <v>409</v>
      </c>
      <c r="B349" s="3">
        <v>4.3529</v>
      </c>
      <c r="C349" s="3">
        <v>4.4538149999999996</v>
      </c>
    </row>
    <row r="350" spans="1:3" x14ac:dyDescent="0.25">
      <c r="A350" s="2" t="s">
        <v>410</v>
      </c>
      <c r="B350" s="3">
        <v>1.8064</v>
      </c>
      <c r="C350" s="3">
        <v>4.4528530000000002</v>
      </c>
    </row>
    <row r="351" spans="1:3" x14ac:dyDescent="0.25">
      <c r="A351" s="2" t="s">
        <v>411</v>
      </c>
      <c r="B351" s="3">
        <v>3.5101</v>
      </c>
      <c r="C351" s="3">
        <v>4.4376709999999999</v>
      </c>
    </row>
    <row r="352" spans="1:3" x14ac:dyDescent="0.25">
      <c r="A352" s="2" t="s">
        <v>412</v>
      </c>
      <c r="B352" s="3">
        <v>3.3008999999999999</v>
      </c>
      <c r="C352" s="3">
        <v>4.4376709999999999</v>
      </c>
    </row>
    <row r="353" spans="1:3" x14ac:dyDescent="0.25">
      <c r="A353" s="2" t="s">
        <v>413</v>
      </c>
      <c r="B353" s="3">
        <v>2.0760999999999998</v>
      </c>
      <c r="C353" s="3">
        <v>4.4272450000000001</v>
      </c>
    </row>
    <row r="354" spans="1:3" x14ac:dyDescent="0.25">
      <c r="A354" s="2" t="s">
        <v>414</v>
      </c>
      <c r="B354" s="3">
        <v>2.0383</v>
      </c>
      <c r="C354" s="3">
        <v>4.421659</v>
      </c>
    </row>
    <row r="355" spans="1:3" x14ac:dyDescent="0.25">
      <c r="A355" s="2" t="s">
        <v>415</v>
      </c>
      <c r="B355" s="3">
        <v>2.8544</v>
      </c>
      <c r="C355" s="3">
        <v>4.4206620000000001</v>
      </c>
    </row>
    <row r="356" spans="1:3" x14ac:dyDescent="0.25">
      <c r="A356" s="2" t="s">
        <v>416</v>
      </c>
      <c r="B356" s="3">
        <v>-7.9499000000000004</v>
      </c>
      <c r="C356" s="3">
        <v>4.4022389999999998</v>
      </c>
    </row>
    <row r="357" spans="1:3" x14ac:dyDescent="0.25">
      <c r="A357" s="2" t="s">
        <v>417</v>
      </c>
      <c r="B357" s="3">
        <v>-4.0586000000000002</v>
      </c>
      <c r="C357" s="3">
        <v>4.3961519999999998</v>
      </c>
    </row>
    <row r="358" spans="1:3" x14ac:dyDescent="0.25">
      <c r="A358" s="2" t="s">
        <v>418</v>
      </c>
      <c r="B358" s="3">
        <v>1.2707999999999999</v>
      </c>
      <c r="C358" s="3">
        <v>4.3856619999999999</v>
      </c>
    </row>
    <row r="359" spans="1:3" x14ac:dyDescent="0.25">
      <c r="A359" s="2" t="s">
        <v>419</v>
      </c>
      <c r="B359" s="3">
        <v>-2.4842</v>
      </c>
      <c r="C359" s="3">
        <v>4.3731359999999997</v>
      </c>
    </row>
    <row r="360" spans="1:3" x14ac:dyDescent="0.25">
      <c r="A360" s="2" t="s">
        <v>420</v>
      </c>
      <c r="B360" s="3">
        <v>1.1485000000000001</v>
      </c>
      <c r="C360" s="3">
        <v>4.3702740000000002</v>
      </c>
    </row>
    <row r="361" spans="1:3" x14ac:dyDescent="0.25">
      <c r="A361" s="2" t="s">
        <v>421</v>
      </c>
      <c r="B361" s="3">
        <v>-1.7129000000000001</v>
      </c>
      <c r="C361" s="3">
        <v>4.367826</v>
      </c>
    </row>
    <row r="362" spans="1:3" x14ac:dyDescent="0.25">
      <c r="A362" s="2" t="s">
        <v>422</v>
      </c>
      <c r="B362" s="3">
        <v>-4.8407</v>
      </c>
      <c r="C362" s="3">
        <v>4.3673299999999999</v>
      </c>
    </row>
    <row r="363" spans="1:3" x14ac:dyDescent="0.25">
      <c r="A363" s="2" t="s">
        <v>423</v>
      </c>
      <c r="B363" s="3">
        <v>-3.1067</v>
      </c>
      <c r="C363" s="3">
        <v>4.3673299999999999</v>
      </c>
    </row>
    <row r="364" spans="1:3" x14ac:dyDescent="0.25">
      <c r="A364" s="2" t="s">
        <v>424</v>
      </c>
      <c r="B364" s="3">
        <v>3.0659000000000001</v>
      </c>
      <c r="C364" s="3">
        <v>4.3673299999999999</v>
      </c>
    </row>
    <row r="365" spans="1:3" x14ac:dyDescent="0.25">
      <c r="A365" s="2" t="s">
        <v>425</v>
      </c>
      <c r="B365" s="3">
        <v>1.1836</v>
      </c>
      <c r="C365" s="3">
        <v>4.3673299999999999</v>
      </c>
    </row>
    <row r="366" spans="1:3" x14ac:dyDescent="0.25">
      <c r="A366" s="2" t="s">
        <v>58</v>
      </c>
      <c r="B366" s="3">
        <v>-1.2263999999999999</v>
      </c>
      <c r="C366" s="3">
        <v>4.3108329999999997</v>
      </c>
    </row>
    <row r="367" spans="1:3" x14ac:dyDescent="0.25">
      <c r="A367" s="2" t="s">
        <v>426</v>
      </c>
      <c r="B367" s="3">
        <v>4.1295999999999999</v>
      </c>
      <c r="C367" s="3">
        <v>4.3056489999999998</v>
      </c>
    </row>
    <row r="368" spans="1:3" x14ac:dyDescent="0.25">
      <c r="A368" s="2" t="s">
        <v>427</v>
      </c>
      <c r="B368" s="3">
        <v>-3.2181999999999999</v>
      </c>
      <c r="C368" s="3">
        <v>4.3056489999999998</v>
      </c>
    </row>
    <row r="369" spans="1:3" x14ac:dyDescent="0.25">
      <c r="A369" s="2" t="s">
        <v>428</v>
      </c>
      <c r="B369" s="3">
        <v>1.7504</v>
      </c>
      <c r="C369" s="3">
        <v>4.3023439999999997</v>
      </c>
    </row>
    <row r="370" spans="1:3" x14ac:dyDescent="0.25">
      <c r="A370" s="2" t="s">
        <v>429</v>
      </c>
      <c r="B370" s="3">
        <v>1.5462</v>
      </c>
      <c r="C370" s="3">
        <v>4.3023439999999997</v>
      </c>
    </row>
    <row r="371" spans="1:3" x14ac:dyDescent="0.25">
      <c r="A371" s="2" t="s">
        <v>430</v>
      </c>
      <c r="B371" s="3">
        <v>-2.4361000000000002</v>
      </c>
      <c r="C371" s="3">
        <v>4.2972939999999999</v>
      </c>
    </row>
    <row r="372" spans="1:3" x14ac:dyDescent="0.25">
      <c r="A372" s="2" t="s">
        <v>431</v>
      </c>
      <c r="B372" s="3">
        <v>1.5688</v>
      </c>
      <c r="C372" s="3">
        <v>4.2939400000000001</v>
      </c>
    </row>
    <row r="373" spans="1:3" x14ac:dyDescent="0.25">
      <c r="A373" s="2" t="s">
        <v>432</v>
      </c>
      <c r="B373" s="3">
        <v>4.5739000000000001</v>
      </c>
      <c r="C373" s="3">
        <v>4.287401</v>
      </c>
    </row>
    <row r="374" spans="1:3" x14ac:dyDescent="0.25">
      <c r="A374" s="2" t="s">
        <v>17</v>
      </c>
      <c r="B374" s="3">
        <v>-2.5933999999999999</v>
      </c>
      <c r="C374" s="3">
        <v>4.2663770000000003</v>
      </c>
    </row>
    <row r="375" spans="1:3" x14ac:dyDescent="0.25">
      <c r="A375" s="2" t="s">
        <v>433</v>
      </c>
      <c r="B375" s="3">
        <v>2.7753000000000001</v>
      </c>
      <c r="C375" s="3">
        <v>4.2565840000000001</v>
      </c>
    </row>
    <row r="376" spans="1:3" x14ac:dyDescent="0.25">
      <c r="A376" s="2" t="s">
        <v>434</v>
      </c>
      <c r="B376" s="3">
        <v>-2.6516999999999999</v>
      </c>
      <c r="C376" s="3">
        <v>4.2556599999999998</v>
      </c>
    </row>
    <row r="377" spans="1:3" x14ac:dyDescent="0.25">
      <c r="A377" s="2" t="s">
        <v>435</v>
      </c>
      <c r="B377" s="3">
        <v>-2.7722000000000002</v>
      </c>
      <c r="C377" s="3">
        <v>4.2494990000000001</v>
      </c>
    </row>
    <row r="378" spans="1:3" x14ac:dyDescent="0.25">
      <c r="A378" s="2" t="s">
        <v>436</v>
      </c>
      <c r="B378" s="3">
        <v>2.1358999999999999</v>
      </c>
      <c r="C378" s="3">
        <v>4.2484209999999996</v>
      </c>
    </row>
    <row r="379" spans="1:3" x14ac:dyDescent="0.25">
      <c r="A379" s="2" t="s">
        <v>437</v>
      </c>
      <c r="B379" s="3">
        <v>-2.4598</v>
      </c>
      <c r="C379" s="3">
        <v>4.2196470000000001</v>
      </c>
    </row>
    <row r="380" spans="1:3" x14ac:dyDescent="0.25">
      <c r="A380" s="2" t="s">
        <v>438</v>
      </c>
      <c r="B380" s="3">
        <v>-7.3864000000000001</v>
      </c>
      <c r="C380" s="3">
        <v>4.2136389999999997</v>
      </c>
    </row>
    <row r="381" spans="1:3" x14ac:dyDescent="0.25">
      <c r="A381" s="2" t="s">
        <v>439</v>
      </c>
      <c r="B381" s="3">
        <v>-1.8238000000000001</v>
      </c>
      <c r="C381" s="3">
        <v>4.2136389999999997</v>
      </c>
    </row>
    <row r="382" spans="1:3" x14ac:dyDescent="0.25">
      <c r="A382" s="2" t="s">
        <v>440</v>
      </c>
      <c r="B382" s="3">
        <v>-1.2031000000000001</v>
      </c>
      <c r="C382" s="3">
        <v>4.1903860000000002</v>
      </c>
    </row>
    <row r="383" spans="1:3" x14ac:dyDescent="0.25">
      <c r="A383" s="2" t="s">
        <v>441</v>
      </c>
      <c r="B383" s="3">
        <v>2.1595</v>
      </c>
      <c r="C383" s="3">
        <v>4.1817869999999999</v>
      </c>
    </row>
    <row r="384" spans="1:3" x14ac:dyDescent="0.25">
      <c r="A384" s="2" t="s">
        <v>442</v>
      </c>
      <c r="B384" s="3">
        <v>1.9614</v>
      </c>
      <c r="C384" s="3">
        <v>4.1789779999999999</v>
      </c>
    </row>
    <row r="385" spans="1:3" x14ac:dyDescent="0.25">
      <c r="A385" s="2" t="s">
        <v>443</v>
      </c>
      <c r="B385" s="3">
        <v>-2.6084000000000001</v>
      </c>
      <c r="C385" s="3">
        <v>4.178172</v>
      </c>
    </row>
    <row r="386" spans="1:3" x14ac:dyDescent="0.25">
      <c r="A386" s="2" t="s">
        <v>444</v>
      </c>
      <c r="B386" s="3">
        <v>-2.1758999999999999</v>
      </c>
      <c r="C386" s="3">
        <v>4.1772179999999999</v>
      </c>
    </row>
    <row r="387" spans="1:3" x14ac:dyDescent="0.25">
      <c r="A387" s="2" t="s">
        <v>445</v>
      </c>
      <c r="B387" s="3">
        <v>1.3320000000000001</v>
      </c>
      <c r="C387" s="3">
        <v>4.1759849999999998</v>
      </c>
    </row>
    <row r="388" spans="1:3" x14ac:dyDescent="0.25">
      <c r="A388" s="2" t="s">
        <v>446</v>
      </c>
      <c r="B388" s="3">
        <v>-2.1231</v>
      </c>
      <c r="C388" s="3">
        <v>4.1750870000000004</v>
      </c>
    </row>
    <row r="389" spans="1:3" x14ac:dyDescent="0.25">
      <c r="A389" s="2" t="s">
        <v>447</v>
      </c>
      <c r="B389" s="3">
        <v>-2.2494999999999998</v>
      </c>
      <c r="C389" s="3">
        <v>4.1750090000000002</v>
      </c>
    </row>
    <row r="390" spans="1:3" x14ac:dyDescent="0.25">
      <c r="A390" s="2" t="s">
        <v>448</v>
      </c>
      <c r="B390" s="3">
        <v>1.9843</v>
      </c>
      <c r="C390" s="3">
        <v>4.1648110000000003</v>
      </c>
    </row>
    <row r="391" spans="1:3" x14ac:dyDescent="0.25">
      <c r="A391" s="2" t="s">
        <v>449</v>
      </c>
      <c r="B391" s="3">
        <v>-2.9380000000000002</v>
      </c>
      <c r="C391" s="3">
        <v>4.1616229999999996</v>
      </c>
    </row>
    <row r="392" spans="1:3" x14ac:dyDescent="0.25">
      <c r="A392" s="2" t="s">
        <v>450</v>
      </c>
      <c r="B392" s="3">
        <v>8.0632000000000001</v>
      </c>
      <c r="C392" s="3">
        <v>4.1573409999999997</v>
      </c>
    </row>
    <row r="393" spans="1:3" x14ac:dyDescent="0.25">
      <c r="A393" s="2" t="s">
        <v>451</v>
      </c>
      <c r="B393" s="3">
        <v>-4.4237000000000002</v>
      </c>
      <c r="C393" s="3">
        <v>4.1280419999999998</v>
      </c>
    </row>
    <row r="394" spans="1:3" x14ac:dyDescent="0.25">
      <c r="A394" s="2" t="s">
        <v>452</v>
      </c>
      <c r="B394" s="3">
        <v>-1.2674000000000001</v>
      </c>
      <c r="C394" s="3">
        <v>4.1273140000000001</v>
      </c>
    </row>
    <row r="395" spans="1:3" x14ac:dyDescent="0.25">
      <c r="A395" s="2" t="s">
        <v>453</v>
      </c>
      <c r="B395" s="3">
        <v>3.3999000000000001</v>
      </c>
      <c r="C395" s="3">
        <v>4.1124330000000002</v>
      </c>
    </row>
    <row r="396" spans="1:3" x14ac:dyDescent="0.25">
      <c r="A396" s="2" t="s">
        <v>454</v>
      </c>
      <c r="B396" s="3">
        <v>-0.82950999999999997</v>
      </c>
      <c r="C396" s="3">
        <v>4.1070599999999997</v>
      </c>
    </row>
    <row r="397" spans="1:3" x14ac:dyDescent="0.25">
      <c r="A397" s="2" t="s">
        <v>455</v>
      </c>
      <c r="B397" s="3">
        <v>0.76048000000000004</v>
      </c>
      <c r="C397" s="3">
        <v>4.1070599999999997</v>
      </c>
    </row>
    <row r="398" spans="1:3" x14ac:dyDescent="0.25">
      <c r="A398" s="2" t="s">
        <v>456</v>
      </c>
      <c r="B398" s="3">
        <v>-1.5305</v>
      </c>
      <c r="C398" s="3">
        <v>4.0806810000000002</v>
      </c>
    </row>
    <row r="399" spans="1:3" x14ac:dyDescent="0.25">
      <c r="A399" s="2">
        <v>43710</v>
      </c>
      <c r="B399" s="3">
        <v>3.8908999999999998</v>
      </c>
      <c r="C399" s="3">
        <v>4.0763160000000003</v>
      </c>
    </row>
    <row r="400" spans="1:3" x14ac:dyDescent="0.25">
      <c r="A400" s="2" t="s">
        <v>457</v>
      </c>
      <c r="B400" s="3">
        <v>-1.2568999999999999</v>
      </c>
      <c r="C400" s="3">
        <v>4.071364</v>
      </c>
    </row>
    <row r="401" spans="1:3" x14ac:dyDescent="0.25">
      <c r="A401" s="2" t="s">
        <v>458</v>
      </c>
      <c r="B401" s="3">
        <v>2.2482000000000002</v>
      </c>
      <c r="C401" s="3">
        <v>4.0702590000000001</v>
      </c>
    </row>
    <row r="402" spans="1:3" x14ac:dyDescent="0.25">
      <c r="A402" s="2" t="s">
        <v>459</v>
      </c>
      <c r="B402" s="3">
        <v>1.2756000000000001</v>
      </c>
      <c r="C402" s="3">
        <v>4.0694840000000001</v>
      </c>
    </row>
    <row r="403" spans="1:3" x14ac:dyDescent="0.25">
      <c r="A403" s="2" t="s">
        <v>460</v>
      </c>
      <c r="B403" s="3">
        <v>2.0962000000000001</v>
      </c>
      <c r="C403" s="3">
        <v>4.0630090000000001</v>
      </c>
    </row>
    <row r="404" spans="1:3" x14ac:dyDescent="0.25">
      <c r="A404" s="2" t="s">
        <v>461</v>
      </c>
      <c r="B404" s="3">
        <v>-2.0760999999999998</v>
      </c>
      <c r="C404" s="3">
        <v>4.0536260000000004</v>
      </c>
    </row>
    <row r="405" spans="1:3" x14ac:dyDescent="0.25">
      <c r="A405" s="2" t="s">
        <v>462</v>
      </c>
      <c r="B405" s="3">
        <v>-1.8458000000000001</v>
      </c>
      <c r="C405" s="3">
        <v>4.0457190000000001</v>
      </c>
    </row>
    <row r="406" spans="1:3" x14ac:dyDescent="0.25">
      <c r="A406" s="2" t="s">
        <v>463</v>
      </c>
      <c r="B406" s="3">
        <v>1.8351</v>
      </c>
      <c r="C406" s="3">
        <v>4.0256590000000001</v>
      </c>
    </row>
    <row r="407" spans="1:3" x14ac:dyDescent="0.25">
      <c r="A407" s="2" t="s">
        <v>464</v>
      </c>
      <c r="B407" s="3">
        <v>3.5718000000000001</v>
      </c>
      <c r="C407" s="3">
        <v>4.0112670000000001</v>
      </c>
    </row>
    <row r="408" spans="1:3" x14ac:dyDescent="0.25">
      <c r="A408" s="2" t="s">
        <v>465</v>
      </c>
      <c r="B408" s="3">
        <v>-1.7365999999999999</v>
      </c>
      <c r="C408" s="3">
        <v>3.9994360000000002</v>
      </c>
    </row>
    <row r="409" spans="1:3" x14ac:dyDescent="0.25">
      <c r="A409" s="2" t="s">
        <v>466</v>
      </c>
      <c r="B409" s="3">
        <v>1.8843000000000001</v>
      </c>
      <c r="C409" s="3">
        <v>3.9864890000000002</v>
      </c>
    </row>
    <row r="410" spans="1:3" x14ac:dyDescent="0.25">
      <c r="A410" s="2" t="s">
        <v>467</v>
      </c>
      <c r="B410" s="3">
        <v>-2.7616000000000001</v>
      </c>
      <c r="C410" s="3">
        <v>3.981341</v>
      </c>
    </row>
    <row r="411" spans="1:3" x14ac:dyDescent="0.25">
      <c r="A411" s="2" t="s">
        <v>468</v>
      </c>
      <c r="B411" s="3">
        <v>-6.0582000000000003</v>
      </c>
      <c r="C411" s="3">
        <v>3.9805100000000002</v>
      </c>
    </row>
    <row r="412" spans="1:3" x14ac:dyDescent="0.25">
      <c r="A412" s="2" t="s">
        <v>469</v>
      </c>
      <c r="B412" s="3">
        <v>-4.6638999999999999</v>
      </c>
      <c r="C412" s="3">
        <v>3.969967</v>
      </c>
    </row>
    <row r="413" spans="1:3" x14ac:dyDescent="0.25">
      <c r="A413" s="2" t="s">
        <v>470</v>
      </c>
      <c r="B413" s="3">
        <v>-1.7508999999999999</v>
      </c>
      <c r="C413" s="3">
        <v>3.9629720000000002</v>
      </c>
    </row>
    <row r="414" spans="1:3" x14ac:dyDescent="0.25">
      <c r="A414" s="2" t="s">
        <v>471</v>
      </c>
      <c r="B414" s="3">
        <v>1.6859999999999999</v>
      </c>
      <c r="C414" s="3">
        <v>3.9629720000000002</v>
      </c>
    </row>
    <row r="415" spans="1:3" x14ac:dyDescent="0.25">
      <c r="A415" s="2" t="s">
        <v>472</v>
      </c>
      <c r="B415" s="3">
        <v>3.7850999999999999</v>
      </c>
      <c r="C415" s="3">
        <v>3.962574</v>
      </c>
    </row>
    <row r="416" spans="1:3" x14ac:dyDescent="0.25">
      <c r="A416" s="2" t="s">
        <v>473</v>
      </c>
      <c r="B416" s="3">
        <v>1.8181</v>
      </c>
      <c r="C416" s="3">
        <v>3.962215</v>
      </c>
    </row>
    <row r="417" spans="1:3" x14ac:dyDescent="0.25">
      <c r="A417" s="2" t="s">
        <v>474</v>
      </c>
      <c r="B417" s="3">
        <v>-0.90127999999999997</v>
      </c>
      <c r="C417" s="3">
        <v>3.962215</v>
      </c>
    </row>
    <row r="418" spans="1:3" x14ac:dyDescent="0.25">
      <c r="A418" s="2" t="s">
        <v>475</v>
      </c>
      <c r="B418" s="3">
        <v>-1.3411</v>
      </c>
      <c r="C418" s="3">
        <v>3.9531930000000002</v>
      </c>
    </row>
    <row r="419" spans="1:3" x14ac:dyDescent="0.25">
      <c r="A419" s="2" t="s">
        <v>476</v>
      </c>
      <c r="B419" s="3">
        <v>2.7275</v>
      </c>
      <c r="C419" s="3">
        <v>3.9416500000000001</v>
      </c>
    </row>
    <row r="420" spans="1:3" x14ac:dyDescent="0.25">
      <c r="A420" s="2" t="s">
        <v>477</v>
      </c>
      <c r="B420" s="3">
        <v>-2.0579999999999998</v>
      </c>
      <c r="C420" s="3">
        <v>3.9295930000000001</v>
      </c>
    </row>
    <row r="421" spans="1:3" x14ac:dyDescent="0.25">
      <c r="A421" s="2" t="s">
        <v>478</v>
      </c>
      <c r="B421" s="3">
        <v>1.3638999999999999</v>
      </c>
      <c r="C421" s="3">
        <v>3.9280080000000002</v>
      </c>
    </row>
    <row r="422" spans="1:3" x14ac:dyDescent="0.25">
      <c r="A422" s="2" t="s">
        <v>479</v>
      </c>
      <c r="B422" s="3">
        <v>-1.5158</v>
      </c>
      <c r="C422" s="3">
        <v>3.9278970000000002</v>
      </c>
    </row>
    <row r="423" spans="1:3" x14ac:dyDescent="0.25">
      <c r="A423" s="2" t="s">
        <v>480</v>
      </c>
      <c r="B423" s="3">
        <v>-1.2786</v>
      </c>
      <c r="C423" s="3">
        <v>3.9252929999999999</v>
      </c>
    </row>
    <row r="424" spans="1:3" x14ac:dyDescent="0.25">
      <c r="A424" s="2" t="s">
        <v>481</v>
      </c>
      <c r="B424" s="3">
        <v>-1.9522999999999999</v>
      </c>
      <c r="C424" s="3">
        <v>3.909319</v>
      </c>
    </row>
    <row r="425" spans="1:3" x14ac:dyDescent="0.25">
      <c r="A425" s="2" t="s">
        <v>482</v>
      </c>
      <c r="B425" s="3">
        <v>-2.2972000000000001</v>
      </c>
      <c r="C425" s="3">
        <v>3.8901520000000001</v>
      </c>
    </row>
    <row r="426" spans="1:3" x14ac:dyDescent="0.25">
      <c r="A426" s="2" t="s">
        <v>483</v>
      </c>
      <c r="B426" s="3">
        <v>-1.5023</v>
      </c>
      <c r="C426" s="3">
        <v>3.8874620000000002</v>
      </c>
    </row>
    <row r="427" spans="1:3" x14ac:dyDescent="0.25">
      <c r="A427" s="2" t="s">
        <v>484</v>
      </c>
      <c r="B427" s="3">
        <v>4.6910999999999996</v>
      </c>
      <c r="C427" s="3">
        <v>3.8766060000000002</v>
      </c>
    </row>
    <row r="428" spans="1:3" x14ac:dyDescent="0.25">
      <c r="A428" s="2" t="s">
        <v>485</v>
      </c>
      <c r="B428" s="3">
        <v>2.5065</v>
      </c>
      <c r="C428" s="3">
        <v>3.8766060000000002</v>
      </c>
    </row>
    <row r="429" spans="1:3" x14ac:dyDescent="0.25">
      <c r="A429" s="2" t="s">
        <v>486</v>
      </c>
      <c r="B429" s="3">
        <v>-3.1069</v>
      </c>
      <c r="C429" s="3">
        <v>3.8644859999999999</v>
      </c>
    </row>
    <row r="430" spans="1:3" x14ac:dyDescent="0.25">
      <c r="A430" s="2" t="s">
        <v>487</v>
      </c>
      <c r="B430" s="3">
        <v>1.1642999999999999</v>
      </c>
      <c r="C430" s="3">
        <v>3.8640089999999998</v>
      </c>
    </row>
    <row r="431" spans="1:3" x14ac:dyDescent="0.25">
      <c r="A431" s="2" t="s">
        <v>488</v>
      </c>
      <c r="B431" s="3">
        <v>-1.4877</v>
      </c>
      <c r="C431" s="3">
        <v>3.8555809999999999</v>
      </c>
    </row>
    <row r="432" spans="1:3" x14ac:dyDescent="0.25">
      <c r="A432" s="2" t="s">
        <v>489</v>
      </c>
      <c r="B432" s="3">
        <v>1.1977</v>
      </c>
      <c r="C432" s="3">
        <v>3.8480180000000002</v>
      </c>
    </row>
    <row r="433" spans="1:3" x14ac:dyDescent="0.25">
      <c r="A433" s="2" t="s">
        <v>490</v>
      </c>
      <c r="B433" s="3">
        <v>2.6778</v>
      </c>
      <c r="C433" s="3">
        <v>3.8432089999999999</v>
      </c>
    </row>
    <row r="434" spans="1:3" x14ac:dyDescent="0.25">
      <c r="A434" s="2" t="s">
        <v>491</v>
      </c>
      <c r="B434" s="3">
        <v>-5.2473000000000001</v>
      </c>
      <c r="C434" s="3">
        <v>3.8315030000000001</v>
      </c>
    </row>
    <row r="435" spans="1:3" x14ac:dyDescent="0.25">
      <c r="A435" s="2" t="s">
        <v>492</v>
      </c>
      <c r="B435" s="3">
        <v>1.3622000000000001</v>
      </c>
      <c r="C435" s="3">
        <v>3.8315030000000001</v>
      </c>
    </row>
    <row r="436" spans="1:3" x14ac:dyDescent="0.25">
      <c r="A436" s="2" t="s">
        <v>493</v>
      </c>
      <c r="B436" s="3">
        <v>-0.85506000000000004</v>
      </c>
      <c r="C436" s="3">
        <v>3.8315030000000001</v>
      </c>
    </row>
    <row r="437" spans="1:3" x14ac:dyDescent="0.25">
      <c r="A437" s="2" t="s">
        <v>494</v>
      </c>
      <c r="B437" s="3">
        <v>2.1591</v>
      </c>
      <c r="C437" s="3">
        <v>3.8271929999999998</v>
      </c>
    </row>
    <row r="438" spans="1:3" x14ac:dyDescent="0.25">
      <c r="A438" s="2" t="s">
        <v>495</v>
      </c>
      <c r="B438" s="3">
        <v>-2.7988</v>
      </c>
      <c r="C438" s="3">
        <v>3.8244009999999999</v>
      </c>
    </row>
    <row r="439" spans="1:3" x14ac:dyDescent="0.25">
      <c r="A439" s="2" t="s">
        <v>496</v>
      </c>
      <c r="B439" s="3">
        <v>-1.2330000000000001</v>
      </c>
      <c r="C439" s="3">
        <v>3.8120280000000002</v>
      </c>
    </row>
    <row r="440" spans="1:3" x14ac:dyDescent="0.25">
      <c r="A440" s="2" t="s">
        <v>497</v>
      </c>
      <c r="B440" s="3">
        <v>-4.3038999999999996</v>
      </c>
      <c r="C440" s="3">
        <v>3.8094440000000001</v>
      </c>
    </row>
    <row r="441" spans="1:3" x14ac:dyDescent="0.25">
      <c r="A441" s="2" t="s">
        <v>498</v>
      </c>
      <c r="B441" s="3">
        <v>-3.1764999999999999</v>
      </c>
      <c r="C441" s="3">
        <v>3.8094440000000001</v>
      </c>
    </row>
    <row r="442" spans="1:3" x14ac:dyDescent="0.25">
      <c r="A442" s="2" t="s">
        <v>499</v>
      </c>
      <c r="B442" s="3">
        <v>-2.5283000000000002</v>
      </c>
      <c r="C442" s="3">
        <v>3.8063189999999998</v>
      </c>
    </row>
    <row r="443" spans="1:3" x14ac:dyDescent="0.25">
      <c r="A443" s="2" t="s">
        <v>500</v>
      </c>
      <c r="B443" s="3">
        <v>-2.1634000000000002</v>
      </c>
      <c r="C443" s="3">
        <v>3.793444</v>
      </c>
    </row>
    <row r="444" spans="1:3" x14ac:dyDescent="0.25">
      <c r="A444" s="2" t="s">
        <v>501</v>
      </c>
      <c r="B444" s="3">
        <v>-1.9684999999999999</v>
      </c>
      <c r="C444" s="3">
        <v>3.7902170000000002</v>
      </c>
    </row>
    <row r="445" spans="1:3" x14ac:dyDescent="0.25">
      <c r="A445" s="2" t="s">
        <v>502</v>
      </c>
      <c r="B445" s="3">
        <v>1.4193</v>
      </c>
      <c r="C445" s="3">
        <v>3.7714970000000001</v>
      </c>
    </row>
    <row r="446" spans="1:3" x14ac:dyDescent="0.25">
      <c r="A446" s="2" t="s">
        <v>503</v>
      </c>
      <c r="B446" s="3">
        <v>-2.8990999999999998</v>
      </c>
      <c r="C446" s="3">
        <v>3.7473649999999998</v>
      </c>
    </row>
    <row r="447" spans="1:3" x14ac:dyDescent="0.25">
      <c r="A447" s="2" t="s">
        <v>504</v>
      </c>
      <c r="B447" s="3">
        <v>-3.6711</v>
      </c>
      <c r="C447" s="3">
        <v>3.7352059999999998</v>
      </c>
    </row>
    <row r="448" spans="1:3" x14ac:dyDescent="0.25">
      <c r="A448" s="2" t="s">
        <v>505</v>
      </c>
      <c r="B448" s="3">
        <v>0.88605999999999996</v>
      </c>
      <c r="C448" s="3">
        <v>3.7297410000000002</v>
      </c>
    </row>
    <row r="449" spans="1:3" x14ac:dyDescent="0.25">
      <c r="A449" s="2" t="s">
        <v>68</v>
      </c>
      <c r="B449" s="3">
        <v>-1.6556999999999999</v>
      </c>
      <c r="C449" s="3">
        <v>3.7212239999999999</v>
      </c>
    </row>
    <row r="450" spans="1:3" x14ac:dyDescent="0.25">
      <c r="A450" s="2" t="s">
        <v>506</v>
      </c>
      <c r="B450" s="3">
        <v>-1.0827</v>
      </c>
      <c r="C450" s="3">
        <v>3.7091419999999999</v>
      </c>
    </row>
    <row r="451" spans="1:3" x14ac:dyDescent="0.25">
      <c r="A451" s="2" t="s">
        <v>507</v>
      </c>
      <c r="B451" s="3">
        <v>1.7264999999999999</v>
      </c>
      <c r="C451" s="3">
        <v>3.7051590000000001</v>
      </c>
    </row>
    <row r="452" spans="1:3" x14ac:dyDescent="0.25">
      <c r="A452" s="2" t="s">
        <v>508</v>
      </c>
      <c r="B452" s="3">
        <v>-2.7065000000000001</v>
      </c>
      <c r="C452" s="3">
        <v>3.690029</v>
      </c>
    </row>
    <row r="453" spans="1:3" x14ac:dyDescent="0.25">
      <c r="A453" s="2" t="s">
        <v>509</v>
      </c>
      <c r="B453" s="3">
        <v>0.86104999999999998</v>
      </c>
      <c r="C453" s="3">
        <v>3.6897319999999998</v>
      </c>
    </row>
    <row r="454" spans="1:3" x14ac:dyDescent="0.25">
      <c r="A454" s="2" t="s">
        <v>510</v>
      </c>
      <c r="B454" s="3">
        <v>-1.8304</v>
      </c>
      <c r="C454" s="3">
        <v>3.6842609999999998</v>
      </c>
    </row>
    <row r="455" spans="1:3" x14ac:dyDescent="0.25">
      <c r="A455" s="2" t="s">
        <v>511</v>
      </c>
      <c r="B455" s="3">
        <v>3.2881999999999998</v>
      </c>
      <c r="C455" s="3">
        <v>3.6810610000000001</v>
      </c>
    </row>
    <row r="456" spans="1:3" x14ac:dyDescent="0.25">
      <c r="A456" s="2" t="s">
        <v>512</v>
      </c>
      <c r="B456" s="3">
        <v>1.6933</v>
      </c>
      <c r="C456" s="3">
        <v>3.670928</v>
      </c>
    </row>
    <row r="457" spans="1:3" x14ac:dyDescent="0.25">
      <c r="A457" s="2" t="s">
        <v>513</v>
      </c>
      <c r="B457" s="3">
        <v>-0.82574999999999998</v>
      </c>
      <c r="C457" s="3">
        <v>3.6638410000000001</v>
      </c>
    </row>
    <row r="458" spans="1:3" x14ac:dyDescent="0.25">
      <c r="A458" s="2" t="s">
        <v>514</v>
      </c>
      <c r="B458" s="3">
        <v>-3.8843000000000001</v>
      </c>
      <c r="C458" s="3">
        <v>3.6613440000000002</v>
      </c>
    </row>
    <row r="459" spans="1:3" x14ac:dyDescent="0.25">
      <c r="A459" s="2" t="s">
        <v>515</v>
      </c>
      <c r="B459" s="3">
        <v>-3.4914999999999998</v>
      </c>
      <c r="C459" s="3">
        <v>3.6591589999999998</v>
      </c>
    </row>
    <row r="460" spans="1:3" x14ac:dyDescent="0.25">
      <c r="A460" s="2" t="s">
        <v>516</v>
      </c>
      <c r="B460" s="3">
        <v>-5.1100000000000003</v>
      </c>
      <c r="C460" s="3">
        <v>3.6347740000000002</v>
      </c>
    </row>
    <row r="461" spans="1:3" x14ac:dyDescent="0.25">
      <c r="A461" s="2" t="s">
        <v>517</v>
      </c>
      <c r="B461" s="3">
        <v>2.0089999999999999</v>
      </c>
      <c r="C461" s="3">
        <v>3.6331479999999998</v>
      </c>
    </row>
    <row r="462" spans="1:3" x14ac:dyDescent="0.25">
      <c r="A462" s="2" t="s">
        <v>518</v>
      </c>
      <c r="B462" s="3">
        <v>-1.3721000000000001</v>
      </c>
      <c r="C462" s="3">
        <v>3.6303019999999999</v>
      </c>
    </row>
    <row r="463" spans="1:3" x14ac:dyDescent="0.25">
      <c r="A463" s="2" t="s">
        <v>519</v>
      </c>
      <c r="B463" s="3">
        <v>-5.2255000000000003</v>
      </c>
      <c r="C463" s="3">
        <v>3.6085880000000001</v>
      </c>
    </row>
    <row r="464" spans="1:3" x14ac:dyDescent="0.25">
      <c r="A464" s="2" t="s">
        <v>520</v>
      </c>
      <c r="B464" s="3">
        <v>-1.8776999999999999</v>
      </c>
      <c r="C464" s="3">
        <v>3.5968969999999998</v>
      </c>
    </row>
    <row r="465" spans="1:3" x14ac:dyDescent="0.25">
      <c r="A465" s="2" t="s">
        <v>521</v>
      </c>
      <c r="B465" s="3">
        <v>1.5225</v>
      </c>
      <c r="C465" s="3">
        <v>3.5968969999999998</v>
      </c>
    </row>
    <row r="466" spans="1:3" x14ac:dyDescent="0.25">
      <c r="A466" s="2" t="s">
        <v>522</v>
      </c>
      <c r="B466" s="3">
        <v>0.96667000000000003</v>
      </c>
      <c r="C466" s="3">
        <v>3.5917089999999998</v>
      </c>
    </row>
    <row r="467" spans="1:3" x14ac:dyDescent="0.25">
      <c r="A467" s="2" t="s">
        <v>523</v>
      </c>
      <c r="B467" s="3">
        <v>1.2867</v>
      </c>
      <c r="C467" s="3">
        <v>3.569296</v>
      </c>
    </row>
    <row r="468" spans="1:3" x14ac:dyDescent="0.25">
      <c r="A468" s="2" t="s">
        <v>524</v>
      </c>
      <c r="B468" s="3">
        <v>-3.5748000000000002</v>
      </c>
      <c r="C468" s="3">
        <v>3.5618850000000002</v>
      </c>
    </row>
    <row r="469" spans="1:3" x14ac:dyDescent="0.25">
      <c r="A469" s="2" t="s">
        <v>525</v>
      </c>
      <c r="B469" s="3">
        <v>2.2663000000000002</v>
      </c>
      <c r="C469" s="3">
        <v>3.5610940000000002</v>
      </c>
    </row>
    <row r="470" spans="1:3" x14ac:dyDescent="0.25">
      <c r="A470" s="2" t="s">
        <v>526</v>
      </c>
      <c r="B470" s="3">
        <v>-2.6171000000000002</v>
      </c>
      <c r="C470" s="3">
        <v>3.5544419999999999</v>
      </c>
    </row>
    <row r="471" spans="1:3" x14ac:dyDescent="0.25">
      <c r="A471" s="2" t="s">
        <v>527</v>
      </c>
      <c r="B471" s="3">
        <v>-1.4965999999999999</v>
      </c>
      <c r="C471" s="3">
        <v>3.5202230000000001</v>
      </c>
    </row>
    <row r="472" spans="1:3" x14ac:dyDescent="0.25">
      <c r="A472" s="2" t="s">
        <v>528</v>
      </c>
      <c r="B472" s="3">
        <v>1.0682</v>
      </c>
      <c r="C472" s="3">
        <v>3.5200070000000001</v>
      </c>
    </row>
    <row r="473" spans="1:3" x14ac:dyDescent="0.25">
      <c r="A473" s="2" t="s">
        <v>529</v>
      </c>
      <c r="B473" s="3">
        <v>-0.76932</v>
      </c>
      <c r="C473" s="3">
        <v>3.495978</v>
      </c>
    </row>
    <row r="474" spans="1:3" x14ac:dyDescent="0.25">
      <c r="A474" s="2" t="s">
        <v>530</v>
      </c>
      <c r="B474" s="3">
        <v>-1.4468000000000001</v>
      </c>
      <c r="C474" s="3">
        <v>3.4908380000000001</v>
      </c>
    </row>
    <row r="475" spans="1:3" x14ac:dyDescent="0.25">
      <c r="A475" s="2" t="s">
        <v>531</v>
      </c>
      <c r="B475" s="3">
        <v>1.9884999999999999</v>
      </c>
      <c r="C475" s="3">
        <v>3.4866359999999998</v>
      </c>
    </row>
    <row r="476" spans="1:3" x14ac:dyDescent="0.25">
      <c r="A476" s="2" t="s">
        <v>532</v>
      </c>
      <c r="B476" s="3">
        <v>-0.99656999999999996</v>
      </c>
      <c r="C476" s="3">
        <v>3.483981</v>
      </c>
    </row>
    <row r="477" spans="1:3" x14ac:dyDescent="0.25">
      <c r="A477" s="2" t="s">
        <v>533</v>
      </c>
      <c r="B477" s="3">
        <v>-0.50751000000000002</v>
      </c>
      <c r="C477" s="3">
        <v>3.4695830000000001</v>
      </c>
    </row>
    <row r="478" spans="1:3" x14ac:dyDescent="0.25">
      <c r="A478" s="2" t="s">
        <v>534</v>
      </c>
      <c r="B478" s="3">
        <v>-0.74509999999999998</v>
      </c>
      <c r="C478" s="3">
        <v>3.4507150000000002</v>
      </c>
    </row>
    <row r="479" spans="1:3" x14ac:dyDescent="0.25">
      <c r="A479" s="2" t="s">
        <v>535</v>
      </c>
      <c r="B479" s="3">
        <v>3.0507</v>
      </c>
      <c r="C479" s="3">
        <v>3.4393159999999998</v>
      </c>
    </row>
    <row r="480" spans="1:3" x14ac:dyDescent="0.25">
      <c r="A480" s="2" t="s">
        <v>536</v>
      </c>
      <c r="B480" s="3">
        <v>-2.9258999999999999</v>
      </c>
      <c r="C480" s="3">
        <v>3.4307080000000001</v>
      </c>
    </row>
    <row r="481" spans="1:3" x14ac:dyDescent="0.25">
      <c r="A481" s="2" t="s">
        <v>537</v>
      </c>
      <c r="B481" s="3">
        <v>-3.1503000000000001</v>
      </c>
      <c r="C481" s="3">
        <v>3.4189039999999999</v>
      </c>
    </row>
    <row r="482" spans="1:3" x14ac:dyDescent="0.25">
      <c r="A482" s="2" t="s">
        <v>538</v>
      </c>
      <c r="B482" s="3">
        <v>0.92144000000000004</v>
      </c>
      <c r="C482" s="3">
        <v>3.4173230000000001</v>
      </c>
    </row>
    <row r="483" spans="1:3" x14ac:dyDescent="0.25">
      <c r="A483" s="2" t="s">
        <v>539</v>
      </c>
      <c r="B483" s="3">
        <v>-0.79608999999999996</v>
      </c>
      <c r="C483" s="3">
        <v>3.4165740000000002</v>
      </c>
    </row>
    <row r="484" spans="1:3" x14ac:dyDescent="0.25">
      <c r="A484" s="2" t="s">
        <v>540</v>
      </c>
      <c r="B484" s="3">
        <v>-4.6551999999999998</v>
      </c>
      <c r="C484" s="3">
        <v>3.3916879999999998</v>
      </c>
    </row>
    <row r="485" spans="1:3" x14ac:dyDescent="0.25">
      <c r="A485" s="2" t="s">
        <v>541</v>
      </c>
      <c r="B485" s="3">
        <v>1.3834</v>
      </c>
      <c r="C485" s="3">
        <v>3.3725930000000002</v>
      </c>
    </row>
    <row r="486" spans="1:3" x14ac:dyDescent="0.25">
      <c r="A486" s="2" t="s">
        <v>542</v>
      </c>
      <c r="B486" s="3">
        <v>-2.6960999999999999</v>
      </c>
      <c r="C486" s="3">
        <v>3.3692869999999999</v>
      </c>
    </row>
    <row r="487" spans="1:3" x14ac:dyDescent="0.25">
      <c r="A487" s="2" t="s">
        <v>543</v>
      </c>
      <c r="B487" s="3">
        <v>-1.1772</v>
      </c>
      <c r="C487" s="3">
        <v>3.3673000000000002</v>
      </c>
    </row>
    <row r="488" spans="1:3" x14ac:dyDescent="0.25">
      <c r="A488" s="2" t="s">
        <v>544</v>
      </c>
      <c r="B488" s="3">
        <v>1.744</v>
      </c>
      <c r="C488" s="3">
        <v>3.36226</v>
      </c>
    </row>
    <row r="489" spans="1:3" x14ac:dyDescent="0.25">
      <c r="A489" s="2" t="s">
        <v>545</v>
      </c>
      <c r="B489" s="3">
        <v>-4.7702</v>
      </c>
      <c r="C489" s="3">
        <v>3.3574959999999998</v>
      </c>
    </row>
    <row r="490" spans="1:3" x14ac:dyDescent="0.25">
      <c r="A490" s="2" t="s">
        <v>546</v>
      </c>
      <c r="B490" s="3">
        <v>0.41607</v>
      </c>
      <c r="C490" s="3">
        <v>3.3416830000000002</v>
      </c>
    </row>
    <row r="491" spans="1:3" x14ac:dyDescent="0.25">
      <c r="A491" s="2" t="s">
        <v>547</v>
      </c>
      <c r="B491" s="3">
        <v>-2.6764999999999999</v>
      </c>
      <c r="C491" s="3">
        <v>3.3390019999999998</v>
      </c>
    </row>
    <row r="492" spans="1:3" x14ac:dyDescent="0.25">
      <c r="A492" s="2" t="s">
        <v>548</v>
      </c>
      <c r="B492" s="3">
        <v>-2.577</v>
      </c>
      <c r="C492" s="3">
        <v>3.3156569999999999</v>
      </c>
    </row>
    <row r="493" spans="1:3" x14ac:dyDescent="0.25">
      <c r="A493" s="2" t="s">
        <v>549</v>
      </c>
      <c r="B493" s="3">
        <v>-0.58048999999999995</v>
      </c>
      <c r="C493" s="3">
        <v>3.3076910000000002</v>
      </c>
    </row>
    <row r="494" spans="1:3" x14ac:dyDescent="0.25">
      <c r="A494" s="2" t="s">
        <v>550</v>
      </c>
      <c r="B494" s="3">
        <v>-4.3589000000000002</v>
      </c>
      <c r="C494" s="3">
        <v>3.3022300000000002</v>
      </c>
    </row>
    <row r="495" spans="1:3" x14ac:dyDescent="0.25">
      <c r="A495" s="2" t="s">
        <v>551</v>
      </c>
      <c r="B495" s="3">
        <v>-1.4121999999999999</v>
      </c>
      <c r="C495" s="3">
        <v>3.3000409999999998</v>
      </c>
    </row>
    <row r="496" spans="1:3" x14ac:dyDescent="0.25">
      <c r="A496" s="2" t="s">
        <v>552</v>
      </c>
      <c r="B496" s="3">
        <v>1.8916999999999999</v>
      </c>
      <c r="C496" s="3">
        <v>3.2945639999999998</v>
      </c>
    </row>
    <row r="497" spans="1:3" x14ac:dyDescent="0.25">
      <c r="A497" s="2" t="s">
        <v>553</v>
      </c>
      <c r="B497" s="3">
        <v>-3.9434</v>
      </c>
      <c r="C497" s="3">
        <v>3.2818309999999999</v>
      </c>
    </row>
    <row r="498" spans="1:3" x14ac:dyDescent="0.25">
      <c r="A498" s="2" t="s">
        <v>554</v>
      </c>
      <c r="B498" s="3">
        <v>1.5368999999999999</v>
      </c>
      <c r="C498" s="3">
        <v>3.2801969999999998</v>
      </c>
    </row>
    <row r="499" spans="1:3" x14ac:dyDescent="0.25">
      <c r="A499" s="2" t="s">
        <v>555</v>
      </c>
      <c r="B499" s="3">
        <v>2.0026000000000002</v>
      </c>
      <c r="C499" s="3">
        <v>3.275544</v>
      </c>
    </row>
    <row r="500" spans="1:3" x14ac:dyDescent="0.25">
      <c r="A500" s="2" t="s">
        <v>556</v>
      </c>
      <c r="B500" s="3">
        <v>-3.7584</v>
      </c>
      <c r="C500" s="3">
        <v>3.2697099999999999</v>
      </c>
    </row>
    <row r="501" spans="1:3" x14ac:dyDescent="0.25">
      <c r="A501" s="2" t="s">
        <v>557</v>
      </c>
      <c r="B501" s="3">
        <v>2.5880000000000001</v>
      </c>
      <c r="C501" s="3">
        <v>3.2697099999999999</v>
      </c>
    </row>
    <row r="502" spans="1:3" x14ac:dyDescent="0.25">
      <c r="A502" s="2" t="s">
        <v>558</v>
      </c>
      <c r="B502" s="3">
        <v>-4.7016999999999998</v>
      </c>
      <c r="C502" s="3">
        <v>3.2689919999999999</v>
      </c>
    </row>
    <row r="503" spans="1:3" x14ac:dyDescent="0.25">
      <c r="A503" s="2" t="s">
        <v>559</v>
      </c>
      <c r="B503" s="3">
        <v>0.77002999999999999</v>
      </c>
      <c r="C503" s="3">
        <v>3.2681939999999998</v>
      </c>
    </row>
    <row r="504" spans="1:3" x14ac:dyDescent="0.25">
      <c r="A504" s="2" t="s">
        <v>560</v>
      </c>
      <c r="B504" s="3">
        <v>-0.57052000000000003</v>
      </c>
      <c r="C504" s="3">
        <v>3.245889</v>
      </c>
    </row>
    <row r="505" spans="1:3" x14ac:dyDescent="0.25">
      <c r="A505" s="2" t="s">
        <v>561</v>
      </c>
      <c r="B505" s="3">
        <v>-1.4414</v>
      </c>
      <c r="C505" s="3">
        <v>3.2450939999999999</v>
      </c>
    </row>
    <row r="506" spans="1:3" x14ac:dyDescent="0.25">
      <c r="A506" s="2" t="s">
        <v>562</v>
      </c>
      <c r="B506" s="3">
        <v>-0.89402000000000004</v>
      </c>
      <c r="C506" s="3">
        <v>3.2437819999999999</v>
      </c>
    </row>
    <row r="507" spans="1:3" x14ac:dyDescent="0.25">
      <c r="A507" s="2" t="s">
        <v>563</v>
      </c>
      <c r="B507" s="3">
        <v>2.6391</v>
      </c>
      <c r="C507" s="3">
        <v>3.2266159999999999</v>
      </c>
    </row>
    <row r="508" spans="1:3" x14ac:dyDescent="0.25">
      <c r="A508" s="2" t="s">
        <v>564</v>
      </c>
      <c r="B508" s="3">
        <v>0.77876999999999996</v>
      </c>
      <c r="C508" s="3">
        <v>3.218388</v>
      </c>
    </row>
    <row r="509" spans="1:3" x14ac:dyDescent="0.25">
      <c r="A509" s="2" t="s">
        <v>565</v>
      </c>
      <c r="B509" s="3">
        <v>-6.883</v>
      </c>
      <c r="C509" s="3">
        <v>3.204634</v>
      </c>
    </row>
    <row r="510" spans="1:3" x14ac:dyDescent="0.25">
      <c r="A510" s="2" t="s">
        <v>566</v>
      </c>
      <c r="B510" s="3">
        <v>1.9529000000000001</v>
      </c>
      <c r="C510" s="3">
        <v>3.204475</v>
      </c>
    </row>
    <row r="511" spans="1:3" x14ac:dyDescent="0.25">
      <c r="A511" s="2" t="s">
        <v>567</v>
      </c>
      <c r="B511" s="3">
        <v>1.9568000000000001</v>
      </c>
      <c r="C511" s="3">
        <v>3.1975479999999998</v>
      </c>
    </row>
    <row r="512" spans="1:3" x14ac:dyDescent="0.25">
      <c r="A512" s="2" t="s">
        <v>568</v>
      </c>
      <c r="B512" s="3">
        <v>-2.7631999999999999</v>
      </c>
      <c r="C512" s="3">
        <v>3.19726</v>
      </c>
    </row>
    <row r="513" spans="1:3" x14ac:dyDescent="0.25">
      <c r="A513" s="2" t="s">
        <v>569</v>
      </c>
      <c r="B513" s="3">
        <v>1.9434</v>
      </c>
      <c r="C513" s="3">
        <v>3.1932170000000002</v>
      </c>
    </row>
    <row r="514" spans="1:3" x14ac:dyDescent="0.25">
      <c r="A514" s="2" t="s">
        <v>570</v>
      </c>
      <c r="B514" s="3">
        <v>0.82618000000000003</v>
      </c>
      <c r="C514" s="3">
        <v>3.1863389999999998</v>
      </c>
    </row>
    <row r="515" spans="1:3" x14ac:dyDescent="0.25">
      <c r="A515" s="2" t="s">
        <v>571</v>
      </c>
      <c r="B515" s="3">
        <v>-0.63217999999999996</v>
      </c>
      <c r="C515" s="3">
        <v>3.179405</v>
      </c>
    </row>
    <row r="516" spans="1:3" x14ac:dyDescent="0.25">
      <c r="A516" s="2" t="s">
        <v>572</v>
      </c>
      <c r="B516" s="3">
        <v>1.3248</v>
      </c>
      <c r="C516" s="3">
        <v>3.176291</v>
      </c>
    </row>
    <row r="517" spans="1:3" x14ac:dyDescent="0.25">
      <c r="A517" s="2" t="s">
        <v>573</v>
      </c>
      <c r="B517" s="3">
        <v>1.9906999999999999</v>
      </c>
      <c r="C517" s="3">
        <v>3.1660499999999998</v>
      </c>
    </row>
    <row r="518" spans="1:3" x14ac:dyDescent="0.25">
      <c r="A518" s="2" t="s">
        <v>574</v>
      </c>
      <c r="B518" s="3">
        <v>1.7585999999999999</v>
      </c>
      <c r="C518" s="3">
        <v>3.1553550000000001</v>
      </c>
    </row>
    <row r="519" spans="1:3" x14ac:dyDescent="0.25">
      <c r="A519" s="2" t="s">
        <v>575</v>
      </c>
      <c r="B519" s="3">
        <v>4.1898999999999997</v>
      </c>
      <c r="C519" s="3">
        <v>3.1271209999999998</v>
      </c>
    </row>
    <row r="520" spans="1:3" x14ac:dyDescent="0.25">
      <c r="A520" s="2" t="s">
        <v>576</v>
      </c>
      <c r="B520" s="3">
        <v>3.9304000000000001</v>
      </c>
      <c r="C520" s="3">
        <v>3.124088</v>
      </c>
    </row>
    <row r="521" spans="1:3" x14ac:dyDescent="0.25">
      <c r="A521" s="2" t="s">
        <v>577</v>
      </c>
      <c r="B521" s="3">
        <v>1.5118</v>
      </c>
      <c r="C521" s="3">
        <v>3.1212200000000001</v>
      </c>
    </row>
    <row r="522" spans="1:3" x14ac:dyDescent="0.25">
      <c r="A522" s="2" t="s">
        <v>78</v>
      </c>
      <c r="B522" s="3">
        <v>-1.2224999999999999</v>
      </c>
      <c r="C522" s="3">
        <v>3.1184959999999999</v>
      </c>
    </row>
    <row r="523" spans="1:3" x14ac:dyDescent="0.25">
      <c r="A523" s="2" t="s">
        <v>578</v>
      </c>
      <c r="B523" s="3">
        <v>6.0340000000000003E-3</v>
      </c>
      <c r="C523" s="3">
        <v>3.1121300000000001</v>
      </c>
    </row>
    <row r="524" spans="1:3" x14ac:dyDescent="0.25">
      <c r="A524" s="2" t="s">
        <v>579</v>
      </c>
      <c r="B524" s="3">
        <v>-1.1577999999999999</v>
      </c>
      <c r="C524" s="3">
        <v>3.1082230000000002</v>
      </c>
    </row>
    <row r="525" spans="1:3" x14ac:dyDescent="0.25">
      <c r="A525" s="2" t="s">
        <v>580</v>
      </c>
      <c r="B525" s="3">
        <v>-1.8552999999999999</v>
      </c>
      <c r="C525" s="3">
        <v>3.1013190000000002</v>
      </c>
    </row>
    <row r="526" spans="1:3" x14ac:dyDescent="0.25">
      <c r="A526" s="2" t="s">
        <v>581</v>
      </c>
      <c r="B526" s="3">
        <v>1.4693000000000001</v>
      </c>
      <c r="C526" s="3">
        <v>3.0956790000000001</v>
      </c>
    </row>
    <row r="527" spans="1:3" x14ac:dyDescent="0.25">
      <c r="A527" s="2" t="s">
        <v>582</v>
      </c>
      <c r="B527" s="3">
        <v>5.9208999999999996</v>
      </c>
      <c r="C527" s="3">
        <v>3.0943499999999999</v>
      </c>
    </row>
    <row r="528" spans="1:3" x14ac:dyDescent="0.25">
      <c r="A528" s="2" t="s">
        <v>583</v>
      </c>
      <c r="B528" s="3">
        <v>-1.8378000000000001</v>
      </c>
      <c r="C528" s="3">
        <v>3.0848960000000001</v>
      </c>
    </row>
    <row r="529" spans="1:3" x14ac:dyDescent="0.25">
      <c r="A529" s="2" t="s">
        <v>584</v>
      </c>
      <c r="B529" s="3">
        <v>-4.1784999999999997</v>
      </c>
      <c r="C529" s="3">
        <v>3.0841940000000001</v>
      </c>
    </row>
    <row r="530" spans="1:3" x14ac:dyDescent="0.25">
      <c r="A530" s="2" t="s">
        <v>585</v>
      </c>
      <c r="B530" s="3">
        <v>1.7658</v>
      </c>
      <c r="C530" s="3">
        <v>3.0841940000000001</v>
      </c>
    </row>
    <row r="531" spans="1:3" x14ac:dyDescent="0.25">
      <c r="A531" s="2" t="s">
        <v>586</v>
      </c>
      <c r="B531" s="3">
        <v>-2.3222999999999998</v>
      </c>
      <c r="C531" s="3">
        <v>3.0824099999999999</v>
      </c>
    </row>
    <row r="532" spans="1:3" x14ac:dyDescent="0.25">
      <c r="A532" s="2" t="s">
        <v>587</v>
      </c>
      <c r="B532" s="3">
        <v>2.7999000000000001</v>
      </c>
      <c r="C532" s="3">
        <v>3.0794440000000001</v>
      </c>
    </row>
    <row r="533" spans="1:3" x14ac:dyDescent="0.25">
      <c r="A533" s="2" t="s">
        <v>588</v>
      </c>
      <c r="B533" s="3">
        <v>-1.8443000000000001</v>
      </c>
      <c r="C533" s="3">
        <v>3.0794440000000001</v>
      </c>
    </row>
    <row r="534" spans="1:3" x14ac:dyDescent="0.25">
      <c r="A534" s="2" t="s">
        <v>589</v>
      </c>
      <c r="B534" s="3">
        <v>0.41000999999999999</v>
      </c>
      <c r="C534" s="3">
        <v>3.0794440000000001</v>
      </c>
    </row>
    <row r="535" spans="1:3" x14ac:dyDescent="0.25">
      <c r="A535" s="2" t="s">
        <v>590</v>
      </c>
      <c r="B535" s="3">
        <v>-3.1284999999999998</v>
      </c>
      <c r="C535" s="3">
        <v>3.078147</v>
      </c>
    </row>
    <row r="536" spans="1:3" x14ac:dyDescent="0.25">
      <c r="A536" s="2" t="s">
        <v>591</v>
      </c>
      <c r="B536" s="3">
        <v>1.0833999999999999</v>
      </c>
      <c r="C536" s="3">
        <v>3.0732460000000001</v>
      </c>
    </row>
    <row r="537" spans="1:3" x14ac:dyDescent="0.25">
      <c r="A537" s="2" t="s">
        <v>592</v>
      </c>
      <c r="B537" s="3">
        <v>1.36</v>
      </c>
      <c r="C537" s="3">
        <v>3.0572430000000002</v>
      </c>
    </row>
    <row r="538" spans="1:3" x14ac:dyDescent="0.25">
      <c r="A538" s="2" t="s">
        <v>593</v>
      </c>
      <c r="B538" s="3">
        <v>0.83391999999999999</v>
      </c>
      <c r="C538" s="3">
        <v>3.0538479999999999</v>
      </c>
    </row>
    <row r="539" spans="1:3" x14ac:dyDescent="0.25">
      <c r="A539" s="2" t="s">
        <v>594</v>
      </c>
      <c r="B539" s="3">
        <v>1.7544999999999999</v>
      </c>
      <c r="C539" s="3">
        <v>3.0533809999999999</v>
      </c>
    </row>
    <row r="540" spans="1:3" x14ac:dyDescent="0.25">
      <c r="A540" s="2" t="s">
        <v>595</v>
      </c>
      <c r="B540" s="3">
        <v>-1.4962</v>
      </c>
      <c r="C540" s="3">
        <v>3.0520320000000001</v>
      </c>
    </row>
    <row r="541" spans="1:3" x14ac:dyDescent="0.25">
      <c r="A541" s="2" t="s">
        <v>596</v>
      </c>
      <c r="B541" s="3">
        <v>2.4647999999999999</v>
      </c>
      <c r="C541" s="3">
        <v>3.0206019999999998</v>
      </c>
    </row>
    <row r="542" spans="1:3" x14ac:dyDescent="0.25">
      <c r="A542" s="2" t="s">
        <v>597</v>
      </c>
      <c r="B542" s="3">
        <v>-2.2736000000000001</v>
      </c>
      <c r="C542" s="3">
        <v>3.0112049999999999</v>
      </c>
    </row>
    <row r="543" spans="1:3" x14ac:dyDescent="0.25">
      <c r="A543" s="2" t="s">
        <v>598</v>
      </c>
      <c r="B543" s="3">
        <v>4.0980999999999996</v>
      </c>
      <c r="C543" s="3">
        <v>3.0050370000000002</v>
      </c>
    </row>
    <row r="544" spans="1:3" x14ac:dyDescent="0.25">
      <c r="A544" s="2" t="s">
        <v>599</v>
      </c>
      <c r="B544" s="3">
        <v>2.8412000000000002</v>
      </c>
      <c r="C544" s="3">
        <v>3.00501</v>
      </c>
    </row>
    <row r="545" spans="1:3" x14ac:dyDescent="0.25">
      <c r="A545" s="2" t="s">
        <v>600</v>
      </c>
      <c r="B545" s="3">
        <v>-1.359</v>
      </c>
      <c r="C545" s="3">
        <v>2.988556</v>
      </c>
    </row>
    <row r="546" spans="1:3" x14ac:dyDescent="0.25">
      <c r="A546" s="2" t="s">
        <v>601</v>
      </c>
      <c r="B546" s="3">
        <v>-2.3818000000000001</v>
      </c>
      <c r="C546" s="3">
        <v>2.9609830000000001</v>
      </c>
    </row>
    <row r="547" spans="1:3" x14ac:dyDescent="0.25">
      <c r="A547" s="2" t="s">
        <v>602</v>
      </c>
      <c r="B547" s="3">
        <v>-3.0758999999999999</v>
      </c>
      <c r="C547" s="3">
        <v>2.9592000000000001</v>
      </c>
    </row>
    <row r="548" spans="1:3" x14ac:dyDescent="0.25">
      <c r="A548" s="2" t="s">
        <v>603</v>
      </c>
      <c r="B548" s="3">
        <v>-3.4056000000000002</v>
      </c>
      <c r="C548" s="3">
        <v>2.956677</v>
      </c>
    </row>
    <row r="549" spans="1:3" x14ac:dyDescent="0.25">
      <c r="A549" s="2" t="s">
        <v>604</v>
      </c>
      <c r="B549" s="3">
        <v>-2.6297000000000001</v>
      </c>
      <c r="C549" s="3">
        <v>2.9538950000000002</v>
      </c>
    </row>
    <row r="550" spans="1:3" x14ac:dyDescent="0.25">
      <c r="A550" s="2" t="s">
        <v>605</v>
      </c>
      <c r="B550" s="3">
        <v>2.8184999999999998</v>
      </c>
      <c r="C550" s="3">
        <v>2.9533879999999999</v>
      </c>
    </row>
    <row r="551" spans="1:3" x14ac:dyDescent="0.25">
      <c r="A551" s="2" t="s">
        <v>606</v>
      </c>
      <c r="B551" s="3">
        <v>-4.0598000000000001</v>
      </c>
      <c r="C551" s="3">
        <v>2.940474</v>
      </c>
    </row>
    <row r="552" spans="1:3" x14ac:dyDescent="0.25">
      <c r="A552" s="2" t="s">
        <v>607</v>
      </c>
      <c r="B552" s="3">
        <v>-1.306</v>
      </c>
      <c r="C552" s="3">
        <v>2.9273090000000002</v>
      </c>
    </row>
    <row r="553" spans="1:3" x14ac:dyDescent="0.25">
      <c r="A553" s="2" t="s">
        <v>608</v>
      </c>
      <c r="B553" s="3">
        <v>-2.1854</v>
      </c>
      <c r="C553" s="3">
        <v>2.92449</v>
      </c>
    </row>
    <row r="554" spans="1:3" x14ac:dyDescent="0.25">
      <c r="A554" s="2" t="s">
        <v>609</v>
      </c>
      <c r="B554" s="3">
        <v>0.67171000000000003</v>
      </c>
      <c r="C554" s="3">
        <v>2.9189769999999999</v>
      </c>
    </row>
    <row r="555" spans="1:3" x14ac:dyDescent="0.25">
      <c r="A555" s="2" t="s">
        <v>610</v>
      </c>
      <c r="B555" s="3">
        <v>1.2425999999999999</v>
      </c>
      <c r="C555" s="3">
        <v>2.9077709999999999</v>
      </c>
    </row>
    <row r="556" spans="1:3" x14ac:dyDescent="0.25">
      <c r="A556" s="2" t="s">
        <v>611</v>
      </c>
      <c r="B556" s="3">
        <v>-1.8340000000000001</v>
      </c>
      <c r="C556" s="3">
        <v>2.8973260000000001</v>
      </c>
    </row>
    <row r="557" spans="1:3" x14ac:dyDescent="0.25">
      <c r="A557" s="2" t="s">
        <v>612</v>
      </c>
      <c r="B557" s="3">
        <v>-1.252</v>
      </c>
      <c r="C557" s="3">
        <v>2.8920780000000001</v>
      </c>
    </row>
    <row r="558" spans="1:3" x14ac:dyDescent="0.25">
      <c r="A558" s="2" t="s">
        <v>613</v>
      </c>
      <c r="B558" s="3">
        <v>-4.4699</v>
      </c>
      <c r="C558" s="3">
        <v>2.873869</v>
      </c>
    </row>
    <row r="559" spans="1:3" x14ac:dyDescent="0.25">
      <c r="A559" s="2" t="s">
        <v>614</v>
      </c>
      <c r="B559" s="3">
        <v>-1.2393000000000001</v>
      </c>
      <c r="C559" s="3">
        <v>2.8737059999999999</v>
      </c>
    </row>
    <row r="560" spans="1:3" x14ac:dyDescent="0.25">
      <c r="A560" s="2" t="s">
        <v>615</v>
      </c>
      <c r="B560" s="3">
        <v>1.1161000000000001</v>
      </c>
      <c r="C560" s="3">
        <v>2.8652489999999999</v>
      </c>
    </row>
    <row r="561" spans="1:3" x14ac:dyDescent="0.25">
      <c r="A561" s="2" t="s">
        <v>616</v>
      </c>
      <c r="B561" s="3">
        <v>-1.9056</v>
      </c>
      <c r="C561" s="3">
        <v>2.8599009999999998</v>
      </c>
    </row>
    <row r="562" spans="1:3" x14ac:dyDescent="0.25">
      <c r="A562" s="2" t="s">
        <v>617</v>
      </c>
      <c r="B562" s="3">
        <v>-0.97982000000000002</v>
      </c>
      <c r="C562" s="3">
        <v>2.8573599999999999</v>
      </c>
    </row>
    <row r="563" spans="1:3" x14ac:dyDescent="0.25">
      <c r="A563" s="2" t="s">
        <v>618</v>
      </c>
      <c r="B563" s="3">
        <v>-3.5423</v>
      </c>
      <c r="C563" s="3">
        <v>2.8462459999999998</v>
      </c>
    </row>
    <row r="564" spans="1:3" x14ac:dyDescent="0.25">
      <c r="A564" s="2" t="s">
        <v>619</v>
      </c>
      <c r="B564" s="3">
        <v>-2.1797</v>
      </c>
      <c r="C564" s="3">
        <v>2.8341029999999998</v>
      </c>
    </row>
    <row r="565" spans="1:3" x14ac:dyDescent="0.25">
      <c r="A565" s="2" t="s">
        <v>620</v>
      </c>
      <c r="B565" s="3">
        <v>1.0222</v>
      </c>
      <c r="C565" s="3">
        <v>2.8280400000000001</v>
      </c>
    </row>
    <row r="566" spans="1:3" x14ac:dyDescent="0.25">
      <c r="A566" s="2" t="s">
        <v>621</v>
      </c>
      <c r="B566" s="3">
        <v>1.2497</v>
      </c>
      <c r="C566" s="3">
        <v>2.8246329999999999</v>
      </c>
    </row>
    <row r="567" spans="1:3" x14ac:dyDescent="0.25">
      <c r="A567" s="2" t="s">
        <v>622</v>
      </c>
      <c r="B567" s="3">
        <v>-1.2504</v>
      </c>
      <c r="C567" s="3">
        <v>2.8221750000000001</v>
      </c>
    </row>
    <row r="568" spans="1:3" x14ac:dyDescent="0.25">
      <c r="A568" s="2" t="s">
        <v>623</v>
      </c>
      <c r="B568" s="3">
        <v>1.8187</v>
      </c>
      <c r="C568" s="3">
        <v>2.8125070000000001</v>
      </c>
    </row>
    <row r="569" spans="1:3" x14ac:dyDescent="0.25">
      <c r="A569" s="2" t="s">
        <v>624</v>
      </c>
      <c r="B569" s="3">
        <v>1.3744000000000001</v>
      </c>
      <c r="C569" s="3">
        <v>2.810454</v>
      </c>
    </row>
    <row r="570" spans="1:3" x14ac:dyDescent="0.25">
      <c r="A570" s="2" t="s">
        <v>625</v>
      </c>
      <c r="B570" s="3">
        <v>-3.43</v>
      </c>
      <c r="C570" s="3">
        <v>2.8074330000000001</v>
      </c>
    </row>
    <row r="571" spans="1:3" x14ac:dyDescent="0.25">
      <c r="A571" s="2" t="s">
        <v>626</v>
      </c>
      <c r="B571" s="3">
        <v>-0.80844000000000005</v>
      </c>
      <c r="C571" s="3">
        <v>2.8074330000000001</v>
      </c>
    </row>
    <row r="572" spans="1:3" x14ac:dyDescent="0.25">
      <c r="A572" s="2" t="s">
        <v>627</v>
      </c>
      <c r="B572" s="3">
        <v>-3.3208000000000002</v>
      </c>
      <c r="C572" s="3">
        <v>2.8037130000000001</v>
      </c>
    </row>
    <row r="573" spans="1:3" x14ac:dyDescent="0.25">
      <c r="A573" s="2" t="s">
        <v>628</v>
      </c>
      <c r="B573" s="3">
        <v>1.5441</v>
      </c>
      <c r="C573" s="3">
        <v>2.8019479999999999</v>
      </c>
    </row>
    <row r="574" spans="1:3" x14ac:dyDescent="0.25">
      <c r="A574" s="2" t="s">
        <v>629</v>
      </c>
      <c r="B574" s="3">
        <v>-0.71269000000000005</v>
      </c>
      <c r="C574" s="3">
        <v>2.798603</v>
      </c>
    </row>
    <row r="575" spans="1:3" x14ac:dyDescent="0.25">
      <c r="A575" s="2" t="s">
        <v>630</v>
      </c>
      <c r="B575" s="3">
        <v>-1.4699</v>
      </c>
      <c r="C575" s="3">
        <v>2.795744</v>
      </c>
    </row>
    <row r="576" spans="1:3" x14ac:dyDescent="0.25">
      <c r="A576" s="2" t="s">
        <v>631</v>
      </c>
      <c r="B576" s="3">
        <v>1.2189000000000001</v>
      </c>
      <c r="C576" s="3">
        <v>2.786775</v>
      </c>
    </row>
    <row r="577" spans="1:3" x14ac:dyDescent="0.25">
      <c r="A577" s="2" t="s">
        <v>632</v>
      </c>
      <c r="B577" s="3">
        <v>-1.669</v>
      </c>
      <c r="C577" s="3">
        <v>2.785183</v>
      </c>
    </row>
    <row r="578" spans="1:3" x14ac:dyDescent="0.25">
      <c r="A578" s="2" t="s">
        <v>633</v>
      </c>
      <c r="B578" s="3">
        <v>-4.1553000000000004</v>
      </c>
      <c r="C578" s="3">
        <v>2.7837290000000001</v>
      </c>
    </row>
    <row r="579" spans="1:3" x14ac:dyDescent="0.25">
      <c r="A579" s="2" t="s">
        <v>634</v>
      </c>
      <c r="B579" s="3">
        <v>0.55557000000000001</v>
      </c>
      <c r="C579" s="3">
        <v>2.7833329999999998</v>
      </c>
    </row>
    <row r="580" spans="1:3" x14ac:dyDescent="0.25">
      <c r="A580" s="2" t="s">
        <v>635</v>
      </c>
      <c r="B580" s="3">
        <v>-0.93467</v>
      </c>
      <c r="C580" s="3">
        <v>2.769577</v>
      </c>
    </row>
    <row r="581" spans="1:3" x14ac:dyDescent="0.25">
      <c r="A581" s="2" t="s">
        <v>636</v>
      </c>
      <c r="B581" s="3">
        <v>1.0828</v>
      </c>
      <c r="C581" s="3">
        <v>2.7688869999999999</v>
      </c>
    </row>
    <row r="582" spans="1:3" x14ac:dyDescent="0.25">
      <c r="A582" s="2" t="s">
        <v>637</v>
      </c>
      <c r="B582" s="3">
        <v>-0.46951999999999999</v>
      </c>
      <c r="C582" s="3">
        <v>2.7658369999999999</v>
      </c>
    </row>
    <row r="583" spans="1:3" x14ac:dyDescent="0.25">
      <c r="A583" s="2" t="s">
        <v>638</v>
      </c>
      <c r="B583" s="3">
        <v>2.9289000000000001</v>
      </c>
      <c r="C583" s="3">
        <v>2.7641179999999999</v>
      </c>
    </row>
    <row r="584" spans="1:3" x14ac:dyDescent="0.25">
      <c r="A584" s="2" t="s">
        <v>639</v>
      </c>
      <c r="B584" s="3">
        <v>2.4824000000000002</v>
      </c>
      <c r="C584" s="3">
        <v>2.7604250000000001</v>
      </c>
    </row>
    <row r="585" spans="1:3" x14ac:dyDescent="0.25">
      <c r="A585" s="2" t="s">
        <v>640</v>
      </c>
      <c r="B585" s="3">
        <v>-3.6718000000000002</v>
      </c>
      <c r="C585" s="3">
        <v>2.7597</v>
      </c>
    </row>
    <row r="586" spans="1:3" x14ac:dyDescent="0.25">
      <c r="A586" s="2" t="s">
        <v>641</v>
      </c>
      <c r="B586" s="3">
        <v>-3.4807000000000001</v>
      </c>
      <c r="C586" s="3">
        <v>2.7482160000000002</v>
      </c>
    </row>
    <row r="587" spans="1:3" x14ac:dyDescent="0.25">
      <c r="A587" s="2" t="s">
        <v>56</v>
      </c>
      <c r="B587" s="3">
        <v>-1.734</v>
      </c>
      <c r="C587" s="3">
        <v>2.7453789999999998</v>
      </c>
    </row>
    <row r="588" spans="1:3" x14ac:dyDescent="0.25">
      <c r="A588" s="2" t="s">
        <v>642</v>
      </c>
      <c r="B588" s="3">
        <v>1.4101999999999999</v>
      </c>
      <c r="C588" s="3">
        <v>2.7441010000000001</v>
      </c>
    </row>
    <row r="589" spans="1:3" x14ac:dyDescent="0.25">
      <c r="A589" s="2" t="s">
        <v>643</v>
      </c>
      <c r="B589" s="3">
        <v>-0.77846000000000004</v>
      </c>
      <c r="C589" s="3">
        <v>2.7440519999999999</v>
      </c>
    </row>
    <row r="590" spans="1:3" x14ac:dyDescent="0.25">
      <c r="A590" s="2" t="s">
        <v>70</v>
      </c>
      <c r="B590" s="3">
        <v>-0.69864000000000004</v>
      </c>
      <c r="C590" s="3">
        <v>2.7424409999999999</v>
      </c>
    </row>
    <row r="591" spans="1:3" x14ac:dyDescent="0.25">
      <c r="A591" s="2" t="s">
        <v>644</v>
      </c>
      <c r="B591" s="3">
        <v>3.3475000000000001</v>
      </c>
      <c r="C591" s="3">
        <v>2.7403339999999998</v>
      </c>
    </row>
    <row r="592" spans="1:3" x14ac:dyDescent="0.25">
      <c r="A592" s="2" t="s">
        <v>645</v>
      </c>
      <c r="B592" s="3">
        <v>-1.8068</v>
      </c>
      <c r="C592" s="3">
        <v>2.720904</v>
      </c>
    </row>
    <row r="593" spans="1:3" x14ac:dyDescent="0.25">
      <c r="A593" s="2" t="s">
        <v>646</v>
      </c>
      <c r="B593" s="3">
        <v>1.7343999999999999</v>
      </c>
      <c r="C593" s="3">
        <v>2.7092529999999999</v>
      </c>
    </row>
    <row r="594" spans="1:3" x14ac:dyDescent="0.25">
      <c r="A594" s="2" t="s">
        <v>647</v>
      </c>
      <c r="B594" s="3">
        <v>-2.0748000000000002</v>
      </c>
      <c r="C594" s="3">
        <v>2.7019549999999999</v>
      </c>
    </row>
    <row r="595" spans="1:3" x14ac:dyDescent="0.25">
      <c r="A595" s="2" t="s">
        <v>648</v>
      </c>
      <c r="B595" s="3">
        <v>1.3078000000000001</v>
      </c>
      <c r="C595" s="3">
        <v>2.6940469999999999</v>
      </c>
    </row>
    <row r="596" spans="1:3" x14ac:dyDescent="0.25">
      <c r="A596" s="2" t="s">
        <v>649</v>
      </c>
      <c r="B596" s="3">
        <v>2.2429999999999999</v>
      </c>
      <c r="C596" s="3">
        <v>2.6903700000000002</v>
      </c>
    </row>
    <row r="597" spans="1:3" x14ac:dyDescent="0.25">
      <c r="A597" s="2" t="s">
        <v>650</v>
      </c>
      <c r="B597" s="3">
        <v>-1.0811999999999999</v>
      </c>
      <c r="C597" s="3">
        <v>2.6903700000000002</v>
      </c>
    </row>
    <row r="598" spans="1:3" x14ac:dyDescent="0.25">
      <c r="A598" s="2" t="s">
        <v>651</v>
      </c>
      <c r="B598" s="3">
        <v>-4.9339000000000004</v>
      </c>
      <c r="C598" s="3">
        <v>2.6903269999999999</v>
      </c>
    </row>
    <row r="599" spans="1:3" x14ac:dyDescent="0.25">
      <c r="A599" s="2" t="s">
        <v>652</v>
      </c>
      <c r="B599" s="3">
        <v>2.4304000000000001</v>
      </c>
      <c r="C599" s="3">
        <v>2.689562</v>
      </c>
    </row>
    <row r="600" spans="1:3" x14ac:dyDescent="0.25">
      <c r="A600" s="2" t="s">
        <v>653</v>
      </c>
      <c r="B600" s="3">
        <v>1.4389000000000001</v>
      </c>
      <c r="C600" s="3">
        <v>2.6844700000000001</v>
      </c>
    </row>
    <row r="601" spans="1:3" x14ac:dyDescent="0.25">
      <c r="A601" s="2" t="s">
        <v>654</v>
      </c>
      <c r="B601" s="3">
        <v>1.4327000000000001</v>
      </c>
      <c r="C601" s="3">
        <v>2.683694</v>
      </c>
    </row>
    <row r="602" spans="1:3" x14ac:dyDescent="0.25">
      <c r="A602" s="2" t="s">
        <v>655</v>
      </c>
      <c r="B602" s="3">
        <v>-1.4316</v>
      </c>
      <c r="C602" s="3">
        <v>2.683694</v>
      </c>
    </row>
    <row r="603" spans="1:3" x14ac:dyDescent="0.25">
      <c r="A603" s="2" t="s">
        <v>656</v>
      </c>
      <c r="B603" s="3">
        <v>-2.2747000000000002</v>
      </c>
      <c r="C603" s="3">
        <v>2.6761499999999998</v>
      </c>
    </row>
    <row r="604" spans="1:3" x14ac:dyDescent="0.25">
      <c r="A604" s="2" t="s">
        <v>657</v>
      </c>
      <c r="B604" s="3">
        <v>-1.1772</v>
      </c>
      <c r="C604" s="3">
        <v>2.6686540000000001</v>
      </c>
    </row>
    <row r="605" spans="1:3" x14ac:dyDescent="0.25">
      <c r="A605" s="2" t="s">
        <v>658</v>
      </c>
      <c r="B605" s="3">
        <v>-2.1836000000000002</v>
      </c>
      <c r="C605" s="3">
        <v>2.6583679999999998</v>
      </c>
    </row>
    <row r="606" spans="1:3" x14ac:dyDescent="0.25">
      <c r="A606" s="2" t="s">
        <v>659</v>
      </c>
      <c r="B606" s="3">
        <v>1.5599000000000001</v>
      </c>
      <c r="C606" s="3">
        <v>2.6490550000000002</v>
      </c>
    </row>
    <row r="607" spans="1:3" x14ac:dyDescent="0.25">
      <c r="A607" s="2" t="s">
        <v>660</v>
      </c>
      <c r="B607" s="3">
        <v>-0.71877000000000002</v>
      </c>
      <c r="C607" s="3">
        <v>2.6386310000000002</v>
      </c>
    </row>
    <row r="608" spans="1:3" x14ac:dyDescent="0.25">
      <c r="A608" s="2" t="s">
        <v>661</v>
      </c>
      <c r="B608" s="3">
        <v>-1.7503</v>
      </c>
      <c r="C608" s="3">
        <v>2.6383480000000001</v>
      </c>
    </row>
    <row r="609" spans="1:3" x14ac:dyDescent="0.25">
      <c r="A609" s="2" t="s">
        <v>662</v>
      </c>
      <c r="B609" s="3">
        <v>1.6879999999999999</v>
      </c>
      <c r="C609" s="3">
        <v>2.6346240000000001</v>
      </c>
    </row>
    <row r="610" spans="1:3" x14ac:dyDescent="0.25">
      <c r="A610" s="2" t="s">
        <v>51</v>
      </c>
      <c r="B610" s="3">
        <v>-0.87524999999999997</v>
      </c>
      <c r="C610" s="3">
        <v>2.6334840000000002</v>
      </c>
    </row>
    <row r="611" spans="1:3" x14ac:dyDescent="0.25">
      <c r="A611" s="2" t="s">
        <v>663</v>
      </c>
      <c r="B611" s="3">
        <v>-2.0966999999999998</v>
      </c>
      <c r="C611" s="3">
        <v>2.6282670000000001</v>
      </c>
    </row>
    <row r="612" spans="1:3" x14ac:dyDescent="0.25">
      <c r="A612" s="2" t="s">
        <v>664</v>
      </c>
      <c r="B612" s="3">
        <v>1.2079</v>
      </c>
      <c r="C612" s="3">
        <v>2.6281379999999999</v>
      </c>
    </row>
    <row r="613" spans="1:3" x14ac:dyDescent="0.25">
      <c r="A613" s="2" t="s">
        <v>665</v>
      </c>
      <c r="B613" s="3">
        <v>-0.80522000000000005</v>
      </c>
      <c r="C613" s="3">
        <v>2.6281379999999999</v>
      </c>
    </row>
    <row r="614" spans="1:3" x14ac:dyDescent="0.25">
      <c r="A614" s="2" t="s">
        <v>666</v>
      </c>
      <c r="B614" s="3">
        <v>1.7427999999999999</v>
      </c>
      <c r="C614" s="3">
        <v>2.621966</v>
      </c>
    </row>
    <row r="615" spans="1:3" x14ac:dyDescent="0.25">
      <c r="A615" s="2" t="s">
        <v>667</v>
      </c>
      <c r="B615" s="3">
        <v>1.4189000000000001</v>
      </c>
      <c r="C615" s="3">
        <v>2.617623</v>
      </c>
    </row>
    <row r="616" spans="1:3" x14ac:dyDescent="0.25">
      <c r="A616" s="2" t="s">
        <v>668</v>
      </c>
      <c r="B616" s="3">
        <v>1.8435999999999999</v>
      </c>
      <c r="C616" s="3">
        <v>2.6149840000000002</v>
      </c>
    </row>
    <row r="617" spans="1:3" x14ac:dyDescent="0.25">
      <c r="A617" s="2" t="s">
        <v>669</v>
      </c>
      <c r="B617" s="3">
        <v>2.1017999999999999</v>
      </c>
      <c r="C617" s="3">
        <v>2.6080770000000002</v>
      </c>
    </row>
    <row r="618" spans="1:3" x14ac:dyDescent="0.25">
      <c r="A618" s="2" t="s">
        <v>670</v>
      </c>
      <c r="B618" s="3">
        <v>-3.3902999999999999</v>
      </c>
      <c r="C618" s="3">
        <v>2.6075840000000001</v>
      </c>
    </row>
    <row r="619" spans="1:3" x14ac:dyDescent="0.25">
      <c r="A619" s="2" t="s">
        <v>671</v>
      </c>
      <c r="B619" s="3">
        <v>0.95479999999999998</v>
      </c>
      <c r="C619" s="3">
        <v>2.5971199999999999</v>
      </c>
    </row>
    <row r="620" spans="1:3" x14ac:dyDescent="0.25">
      <c r="A620" s="2" t="s">
        <v>672</v>
      </c>
      <c r="B620" s="3">
        <v>1.0773999999999999</v>
      </c>
      <c r="C620" s="3">
        <v>2.59544</v>
      </c>
    </row>
    <row r="621" spans="1:3" x14ac:dyDescent="0.25">
      <c r="A621" s="2" t="s">
        <v>673</v>
      </c>
      <c r="B621" s="3">
        <v>4.1289999999999996</v>
      </c>
      <c r="C621" s="3">
        <v>2.5853440000000001</v>
      </c>
    </row>
    <row r="622" spans="1:3" x14ac:dyDescent="0.25">
      <c r="A622" s="2" t="s">
        <v>674</v>
      </c>
      <c r="B622" s="3">
        <v>5.8766999999999996</v>
      </c>
      <c r="C622" s="3">
        <v>2.5819809999999999</v>
      </c>
    </row>
    <row r="623" spans="1:3" x14ac:dyDescent="0.25">
      <c r="A623" s="2" t="s">
        <v>675</v>
      </c>
      <c r="B623" s="3">
        <v>1.7040999999999999</v>
      </c>
      <c r="C623" s="3">
        <v>2.5724330000000002</v>
      </c>
    </row>
    <row r="624" spans="1:3" x14ac:dyDescent="0.25">
      <c r="A624" s="2" t="s">
        <v>676</v>
      </c>
      <c r="B624" s="3">
        <v>-1.3443000000000001</v>
      </c>
      <c r="C624" s="3">
        <v>2.5724330000000002</v>
      </c>
    </row>
    <row r="625" spans="1:3" x14ac:dyDescent="0.25">
      <c r="A625" s="2" t="s">
        <v>677</v>
      </c>
      <c r="B625" s="3">
        <v>-1.2137</v>
      </c>
      <c r="C625" s="3">
        <v>2.5718329999999998</v>
      </c>
    </row>
    <row r="626" spans="1:3" x14ac:dyDescent="0.25">
      <c r="A626" s="2" t="s">
        <v>678</v>
      </c>
      <c r="B626" s="3">
        <v>-0.83677999999999997</v>
      </c>
      <c r="C626" s="3">
        <v>2.569699</v>
      </c>
    </row>
    <row r="627" spans="1:3" x14ac:dyDescent="0.25">
      <c r="A627" s="2" t="s">
        <v>679</v>
      </c>
      <c r="B627" s="3">
        <v>2.8679999999999999</v>
      </c>
      <c r="C627" s="3">
        <v>2.5628199999999999</v>
      </c>
    </row>
    <row r="628" spans="1:3" x14ac:dyDescent="0.25">
      <c r="A628" s="2" t="s">
        <v>680</v>
      </c>
      <c r="B628" s="3">
        <v>3.2643</v>
      </c>
      <c r="C628" s="3">
        <v>2.5621070000000001</v>
      </c>
    </row>
    <row r="629" spans="1:3" x14ac:dyDescent="0.25">
      <c r="A629" s="2" t="s">
        <v>681</v>
      </c>
      <c r="B629" s="3">
        <v>-2.8048000000000002</v>
      </c>
      <c r="C629" s="3">
        <v>2.5605730000000002</v>
      </c>
    </row>
    <row r="630" spans="1:3" x14ac:dyDescent="0.25">
      <c r="A630" s="2" t="s">
        <v>682</v>
      </c>
      <c r="B630" s="3">
        <v>1.0057</v>
      </c>
      <c r="C630" s="3">
        <v>2.5540069999999999</v>
      </c>
    </row>
    <row r="631" spans="1:3" x14ac:dyDescent="0.25">
      <c r="A631" s="2" t="s">
        <v>683</v>
      </c>
      <c r="B631" s="3">
        <v>-2.0200999999999998</v>
      </c>
      <c r="C631" s="3">
        <v>2.5488430000000002</v>
      </c>
    </row>
    <row r="632" spans="1:3" x14ac:dyDescent="0.25">
      <c r="A632" s="2" t="s">
        <v>684</v>
      </c>
      <c r="B632" s="3">
        <v>-1.8712</v>
      </c>
      <c r="C632" s="3">
        <v>2.5472779999999999</v>
      </c>
    </row>
    <row r="633" spans="1:3" x14ac:dyDescent="0.25">
      <c r="A633" s="2" t="s">
        <v>685</v>
      </c>
      <c r="B633" s="3">
        <v>-0.87843000000000004</v>
      </c>
      <c r="C633" s="3">
        <v>2.5472779999999999</v>
      </c>
    </row>
    <row r="634" spans="1:3" x14ac:dyDescent="0.25">
      <c r="A634" s="2" t="s">
        <v>686</v>
      </c>
      <c r="B634" s="3">
        <v>2.5045000000000002</v>
      </c>
      <c r="C634" s="3">
        <v>2.5443479999999998</v>
      </c>
    </row>
    <row r="635" spans="1:3" x14ac:dyDescent="0.25">
      <c r="A635" s="2" t="s">
        <v>687</v>
      </c>
      <c r="B635" s="3">
        <v>0.61850000000000005</v>
      </c>
      <c r="C635" s="3">
        <v>2.537887</v>
      </c>
    </row>
    <row r="636" spans="1:3" x14ac:dyDescent="0.25">
      <c r="A636" s="2" t="s">
        <v>688</v>
      </c>
      <c r="B636" s="3">
        <v>-1.4935</v>
      </c>
      <c r="C636" s="3">
        <v>2.5290460000000001</v>
      </c>
    </row>
    <row r="637" spans="1:3" x14ac:dyDescent="0.25">
      <c r="A637" s="2" t="s">
        <v>689</v>
      </c>
      <c r="B637" s="3">
        <v>0.95218000000000003</v>
      </c>
      <c r="C637" s="3">
        <v>2.5191170000000001</v>
      </c>
    </row>
    <row r="638" spans="1:3" x14ac:dyDescent="0.25">
      <c r="A638" s="2" t="s">
        <v>690</v>
      </c>
      <c r="B638" s="3">
        <v>-2.0699000000000001</v>
      </c>
      <c r="C638" s="3">
        <v>2.5167410000000001</v>
      </c>
    </row>
    <row r="639" spans="1:3" x14ac:dyDescent="0.25">
      <c r="A639" s="2" t="s">
        <v>691</v>
      </c>
      <c r="B639" s="3">
        <v>3.786</v>
      </c>
      <c r="C639" s="3">
        <v>2.512635</v>
      </c>
    </row>
    <row r="640" spans="1:3" x14ac:dyDescent="0.25">
      <c r="A640" s="2" t="s">
        <v>692</v>
      </c>
      <c r="B640" s="3">
        <v>-2.0505</v>
      </c>
      <c r="C640" s="3">
        <v>2.512635</v>
      </c>
    </row>
    <row r="641" spans="1:3" x14ac:dyDescent="0.25">
      <c r="A641" s="2" t="s">
        <v>693</v>
      </c>
      <c r="B641" s="3">
        <v>1.4409000000000001</v>
      </c>
      <c r="C641" s="3">
        <v>2.5082179999999998</v>
      </c>
    </row>
    <row r="642" spans="1:3" x14ac:dyDescent="0.25">
      <c r="A642" s="2" t="s">
        <v>694</v>
      </c>
      <c r="B642" s="3">
        <v>-0.51439999999999997</v>
      </c>
      <c r="C642" s="3">
        <v>2.5082179999999998</v>
      </c>
    </row>
    <row r="643" spans="1:3" x14ac:dyDescent="0.25">
      <c r="A643" s="2" t="s">
        <v>695</v>
      </c>
      <c r="B643" s="3">
        <v>-1.9561999999999999</v>
      </c>
      <c r="C643" s="3">
        <v>2.5023789999999999</v>
      </c>
    </row>
    <row r="644" spans="1:3" x14ac:dyDescent="0.25">
      <c r="A644" s="2" t="s">
        <v>696</v>
      </c>
      <c r="B644" s="3">
        <v>-3.6688000000000001</v>
      </c>
      <c r="C644" s="3">
        <v>2.4951490000000001</v>
      </c>
    </row>
    <row r="645" spans="1:3" x14ac:dyDescent="0.25">
      <c r="A645" s="2" t="s">
        <v>697</v>
      </c>
      <c r="B645" s="3">
        <v>0.35761999999999999</v>
      </c>
      <c r="C645" s="3">
        <v>2.4944570000000001</v>
      </c>
    </row>
    <row r="646" spans="1:3" x14ac:dyDescent="0.25">
      <c r="A646" s="2" t="s">
        <v>698</v>
      </c>
      <c r="B646" s="3">
        <v>-2.7298</v>
      </c>
      <c r="C646" s="3">
        <v>2.4937109999999998</v>
      </c>
    </row>
    <row r="647" spans="1:3" x14ac:dyDescent="0.25">
      <c r="A647" s="2" t="s">
        <v>699</v>
      </c>
      <c r="B647" s="3">
        <v>0.37834000000000001</v>
      </c>
      <c r="C647" s="3">
        <v>2.4934949999999998</v>
      </c>
    </row>
    <row r="648" spans="1:3" x14ac:dyDescent="0.25">
      <c r="A648" s="2" t="s">
        <v>700</v>
      </c>
      <c r="B648" s="3">
        <v>-1.1335999999999999</v>
      </c>
      <c r="C648" s="3">
        <v>2.4834649999999998</v>
      </c>
    </row>
    <row r="649" spans="1:3" x14ac:dyDescent="0.25">
      <c r="A649" s="2" t="s">
        <v>701</v>
      </c>
      <c r="B649" s="3">
        <v>-1.3218000000000001</v>
      </c>
      <c r="C649" s="3">
        <v>2.4726919999999999</v>
      </c>
    </row>
    <row r="650" spans="1:3" x14ac:dyDescent="0.25">
      <c r="A650" s="2" t="s">
        <v>702</v>
      </c>
      <c r="B650" s="3">
        <v>1.3191999999999999</v>
      </c>
      <c r="C650" s="3">
        <v>2.4704670000000002</v>
      </c>
    </row>
    <row r="651" spans="1:3" x14ac:dyDescent="0.25">
      <c r="A651" s="2" t="s">
        <v>22</v>
      </c>
      <c r="B651" s="3">
        <v>1.2574000000000001</v>
      </c>
      <c r="C651" s="3">
        <v>2.4491849999999999</v>
      </c>
    </row>
    <row r="652" spans="1:3" x14ac:dyDescent="0.25">
      <c r="A652" s="2" t="s">
        <v>703</v>
      </c>
      <c r="B652" s="3">
        <v>1.0665</v>
      </c>
      <c r="C652" s="3">
        <v>2.4444460000000001</v>
      </c>
    </row>
    <row r="653" spans="1:3" x14ac:dyDescent="0.25">
      <c r="A653" s="2" t="s">
        <v>704</v>
      </c>
      <c r="B653" s="3">
        <v>5.7172000000000001</v>
      </c>
      <c r="C653" s="3">
        <v>2.4437700000000002</v>
      </c>
    </row>
    <row r="654" spans="1:3" x14ac:dyDescent="0.25">
      <c r="A654" s="2" t="s">
        <v>705</v>
      </c>
      <c r="B654" s="3">
        <v>-1.1606000000000001</v>
      </c>
      <c r="C654" s="3">
        <v>2.4374449999999999</v>
      </c>
    </row>
    <row r="655" spans="1:3" x14ac:dyDescent="0.25">
      <c r="A655" s="2" t="s">
        <v>706</v>
      </c>
      <c r="B655" s="3">
        <v>-1.1493</v>
      </c>
      <c r="C655" s="3">
        <v>2.4363049999999999</v>
      </c>
    </row>
    <row r="656" spans="1:3" x14ac:dyDescent="0.25">
      <c r="A656" s="2" t="s">
        <v>707</v>
      </c>
      <c r="B656" s="3">
        <v>-1.1227</v>
      </c>
      <c r="C656" s="3">
        <v>2.434412</v>
      </c>
    </row>
    <row r="657" spans="1:3" x14ac:dyDescent="0.25">
      <c r="A657" s="2" t="s">
        <v>708</v>
      </c>
      <c r="B657" s="3">
        <v>1.4292</v>
      </c>
      <c r="C657" s="3">
        <v>2.4328319999999999</v>
      </c>
    </row>
    <row r="658" spans="1:3" x14ac:dyDescent="0.25">
      <c r="A658" s="2" t="s">
        <v>709</v>
      </c>
      <c r="B658" s="3">
        <v>-0.33672999999999997</v>
      </c>
      <c r="C658" s="3">
        <v>2.4258760000000001</v>
      </c>
    </row>
    <row r="659" spans="1:3" x14ac:dyDescent="0.25">
      <c r="A659" s="2" t="s">
        <v>710</v>
      </c>
      <c r="B659" s="3">
        <v>1.4837</v>
      </c>
      <c r="C659" s="3">
        <v>2.4164159999999999</v>
      </c>
    </row>
    <row r="660" spans="1:3" x14ac:dyDescent="0.25">
      <c r="A660" s="2" t="s">
        <v>711</v>
      </c>
      <c r="B660" s="3">
        <v>-0.74109999999999998</v>
      </c>
      <c r="C660" s="3">
        <v>2.4160200000000001</v>
      </c>
    </row>
    <row r="661" spans="1:3" x14ac:dyDescent="0.25">
      <c r="A661" s="2" t="s">
        <v>712</v>
      </c>
      <c r="B661" s="3">
        <v>2.9466999999999999</v>
      </c>
      <c r="C661" s="3">
        <v>2.4083230000000002</v>
      </c>
    </row>
    <row r="662" spans="1:3" x14ac:dyDescent="0.25">
      <c r="A662" s="2" t="s">
        <v>713</v>
      </c>
      <c r="B662" s="3">
        <v>-1.857</v>
      </c>
      <c r="C662" s="3">
        <v>2.4037660000000001</v>
      </c>
    </row>
    <row r="663" spans="1:3" x14ac:dyDescent="0.25">
      <c r="A663" s="2" t="s">
        <v>714</v>
      </c>
      <c r="B663" s="3">
        <v>2.0935000000000001</v>
      </c>
      <c r="C663" s="3">
        <v>2.3991359999999999</v>
      </c>
    </row>
    <row r="664" spans="1:3" x14ac:dyDescent="0.25">
      <c r="A664" s="2" t="s">
        <v>715</v>
      </c>
      <c r="B664" s="3">
        <v>0.46354000000000001</v>
      </c>
      <c r="C664" s="3">
        <v>2.397278</v>
      </c>
    </row>
    <row r="665" spans="1:3" x14ac:dyDescent="0.25">
      <c r="A665" s="2" t="s">
        <v>716</v>
      </c>
      <c r="B665" s="3">
        <v>2.7831999999999999</v>
      </c>
      <c r="C665" s="3">
        <v>2.3925770000000002</v>
      </c>
    </row>
    <row r="666" spans="1:3" x14ac:dyDescent="0.25">
      <c r="A666" s="2" t="s">
        <v>717</v>
      </c>
      <c r="B666" s="3">
        <v>-0.39428000000000002</v>
      </c>
      <c r="C666" s="3">
        <v>2.3906619999999998</v>
      </c>
    </row>
    <row r="667" spans="1:3" x14ac:dyDescent="0.25">
      <c r="A667" s="2" t="s">
        <v>718</v>
      </c>
      <c r="B667" s="3">
        <v>-3.0583</v>
      </c>
      <c r="C667" s="3">
        <v>2.3823500000000002</v>
      </c>
    </row>
    <row r="668" spans="1:3" x14ac:dyDescent="0.25">
      <c r="A668" s="2" t="s">
        <v>719</v>
      </c>
      <c r="B668" s="3">
        <v>-1.7908999999999999</v>
      </c>
      <c r="C668" s="3">
        <v>2.3820359999999998</v>
      </c>
    </row>
    <row r="669" spans="1:3" x14ac:dyDescent="0.25">
      <c r="A669" s="2" t="s">
        <v>720</v>
      </c>
      <c r="B669" s="3">
        <v>1.7990999999999999</v>
      </c>
      <c r="C669" s="3">
        <v>2.3778790000000001</v>
      </c>
    </row>
    <row r="670" spans="1:3" x14ac:dyDescent="0.25">
      <c r="A670" s="2" t="s">
        <v>721</v>
      </c>
      <c r="B670" s="3">
        <v>-1.2114</v>
      </c>
      <c r="C670" s="3">
        <v>2.3618199999999998</v>
      </c>
    </row>
    <row r="671" spans="1:3" x14ac:dyDescent="0.25">
      <c r="A671" s="2" t="s">
        <v>722</v>
      </c>
      <c r="B671" s="3">
        <v>0.35135</v>
      </c>
      <c r="C671" s="3">
        <v>2.358209</v>
      </c>
    </row>
    <row r="672" spans="1:3" x14ac:dyDescent="0.25">
      <c r="A672" s="2" t="s">
        <v>723</v>
      </c>
      <c r="B672" s="3">
        <v>1.659</v>
      </c>
      <c r="C672" s="3">
        <v>2.3490419999999999</v>
      </c>
    </row>
    <row r="673" spans="1:3" x14ac:dyDescent="0.25">
      <c r="A673" s="2" t="s">
        <v>724</v>
      </c>
      <c r="B673" s="3">
        <v>1.7790999999999999</v>
      </c>
      <c r="C673" s="3">
        <v>2.342514</v>
      </c>
    </row>
    <row r="674" spans="1:3" x14ac:dyDescent="0.25">
      <c r="A674" s="2" t="s">
        <v>725</v>
      </c>
      <c r="B674" s="3">
        <v>1.0561</v>
      </c>
      <c r="C674" s="3">
        <v>2.336535</v>
      </c>
    </row>
    <row r="675" spans="1:3" x14ac:dyDescent="0.25">
      <c r="A675" s="2" t="s">
        <v>726</v>
      </c>
      <c r="B675" s="3">
        <v>1.4065000000000001</v>
      </c>
      <c r="C675" s="3">
        <v>2.3248820000000001</v>
      </c>
    </row>
    <row r="676" spans="1:3" x14ac:dyDescent="0.25">
      <c r="A676" s="2" t="s">
        <v>31</v>
      </c>
      <c r="B676" s="3">
        <v>1.5795999999999999</v>
      </c>
      <c r="C676" s="3">
        <v>2.3245520000000002</v>
      </c>
    </row>
    <row r="677" spans="1:3" x14ac:dyDescent="0.25">
      <c r="A677" s="2" t="s">
        <v>727</v>
      </c>
      <c r="B677" s="3">
        <v>0.80025999999999997</v>
      </c>
      <c r="C677" s="3">
        <v>2.3245520000000002</v>
      </c>
    </row>
    <row r="678" spans="1:3" x14ac:dyDescent="0.25">
      <c r="A678" s="2" t="s">
        <v>728</v>
      </c>
      <c r="B678" s="3">
        <v>0.60365999999999997</v>
      </c>
      <c r="C678" s="3">
        <v>2.266025</v>
      </c>
    </row>
    <row r="679" spans="1:3" x14ac:dyDescent="0.25">
      <c r="A679" s="2" t="s">
        <v>729</v>
      </c>
      <c r="B679" s="3">
        <v>0.95208999999999999</v>
      </c>
      <c r="C679" s="3">
        <v>2.2569840000000001</v>
      </c>
    </row>
    <row r="680" spans="1:3" x14ac:dyDescent="0.25">
      <c r="A680" s="2" t="s">
        <v>730</v>
      </c>
      <c r="B680" s="3">
        <v>0.95603000000000005</v>
      </c>
      <c r="C680" s="3">
        <v>2.2551130000000001</v>
      </c>
    </row>
    <row r="681" spans="1:3" x14ac:dyDescent="0.25">
      <c r="A681" s="2" t="s">
        <v>731</v>
      </c>
      <c r="B681" s="3">
        <v>1.2899</v>
      </c>
      <c r="C681" s="3">
        <v>2.254613</v>
      </c>
    </row>
    <row r="682" spans="1:3" x14ac:dyDescent="0.25">
      <c r="A682" s="2" t="s">
        <v>732</v>
      </c>
      <c r="B682" s="3">
        <v>-0.34616999999999998</v>
      </c>
      <c r="C682" s="3">
        <v>2.2536309999999999</v>
      </c>
    </row>
    <row r="683" spans="1:3" x14ac:dyDescent="0.25">
      <c r="A683" s="2" t="s">
        <v>733</v>
      </c>
      <c r="B683" s="3">
        <v>2.1928000000000001</v>
      </c>
      <c r="C683" s="3">
        <v>2.2405059999999999</v>
      </c>
    </row>
    <row r="684" spans="1:3" x14ac:dyDescent="0.25">
      <c r="A684" s="2" t="s">
        <v>734</v>
      </c>
      <c r="B684" s="3">
        <v>3.8157999999999999</v>
      </c>
      <c r="C684" s="3">
        <v>2.228097</v>
      </c>
    </row>
    <row r="685" spans="1:3" x14ac:dyDescent="0.25">
      <c r="A685" s="2" t="s">
        <v>735</v>
      </c>
      <c r="B685" s="3">
        <v>1.5127999999999999</v>
      </c>
      <c r="C685" s="3">
        <v>2.2276419999999999</v>
      </c>
    </row>
    <row r="686" spans="1:3" x14ac:dyDescent="0.25">
      <c r="A686" s="2" t="s">
        <v>736</v>
      </c>
      <c r="B686" s="3">
        <v>3.9102999999999999</v>
      </c>
      <c r="C686" s="3">
        <v>2.2269600000000001</v>
      </c>
    </row>
    <row r="687" spans="1:3" x14ac:dyDescent="0.25">
      <c r="A687" s="2" t="s">
        <v>737</v>
      </c>
      <c r="B687" s="3">
        <v>1.9447000000000001</v>
      </c>
      <c r="C687" s="3">
        <v>2.2200859999999998</v>
      </c>
    </row>
    <row r="688" spans="1:3" x14ac:dyDescent="0.25">
      <c r="A688" s="2" t="s">
        <v>738</v>
      </c>
      <c r="B688" s="3">
        <v>2.1581000000000001</v>
      </c>
      <c r="C688" s="3">
        <v>2.2166969999999999</v>
      </c>
    </row>
    <row r="689" spans="1:3" x14ac:dyDescent="0.25">
      <c r="A689" s="2" t="s">
        <v>739</v>
      </c>
      <c r="B689" s="3">
        <v>2.7852999999999999</v>
      </c>
      <c r="C689" s="3">
        <v>2.2085340000000002</v>
      </c>
    </row>
    <row r="690" spans="1:3" x14ac:dyDescent="0.25">
      <c r="A690" s="2" t="s">
        <v>740</v>
      </c>
      <c r="B690" s="3">
        <v>-0.99194000000000004</v>
      </c>
      <c r="C690" s="3">
        <v>2.2043699999999999</v>
      </c>
    </row>
    <row r="691" spans="1:3" x14ac:dyDescent="0.25">
      <c r="A691" s="2" t="s">
        <v>741</v>
      </c>
      <c r="B691" s="3">
        <v>-2.9447000000000001</v>
      </c>
      <c r="C691" s="3">
        <v>2.202054</v>
      </c>
    </row>
    <row r="692" spans="1:3" x14ac:dyDescent="0.25">
      <c r="A692" s="2" t="s">
        <v>742</v>
      </c>
      <c r="B692" s="3">
        <v>-1.7487999999999999</v>
      </c>
      <c r="C692" s="3">
        <v>2.202054</v>
      </c>
    </row>
    <row r="693" spans="1:3" x14ac:dyDescent="0.25">
      <c r="A693" s="2" t="s">
        <v>743</v>
      </c>
      <c r="B693" s="3">
        <v>-3.0457000000000001</v>
      </c>
      <c r="C693" s="3">
        <v>2.1920929999999998</v>
      </c>
    </row>
    <row r="694" spans="1:3" x14ac:dyDescent="0.25">
      <c r="A694" s="2" t="s">
        <v>744</v>
      </c>
      <c r="B694" s="3">
        <v>0.48626999999999998</v>
      </c>
      <c r="C694" s="3">
        <v>2.1917550000000001</v>
      </c>
    </row>
    <row r="695" spans="1:3" x14ac:dyDescent="0.25">
      <c r="A695" s="2" t="s">
        <v>76</v>
      </c>
      <c r="B695" s="3">
        <v>-0.39526</v>
      </c>
      <c r="C695" s="3">
        <v>2.1850999999999998</v>
      </c>
    </row>
    <row r="696" spans="1:3" x14ac:dyDescent="0.25">
      <c r="A696" s="2" t="s">
        <v>745</v>
      </c>
      <c r="B696" s="3">
        <v>0.69747000000000003</v>
      </c>
      <c r="C696" s="3">
        <v>2.1829510000000001</v>
      </c>
    </row>
    <row r="697" spans="1:3" x14ac:dyDescent="0.25">
      <c r="A697" s="2" t="s">
        <v>746</v>
      </c>
      <c r="B697" s="3">
        <v>2.0158999999999998</v>
      </c>
      <c r="C697" s="3">
        <v>2.182547</v>
      </c>
    </row>
    <row r="698" spans="1:3" x14ac:dyDescent="0.25">
      <c r="A698" s="2" t="s">
        <v>747</v>
      </c>
      <c r="B698" s="3">
        <v>-0.46977999999999998</v>
      </c>
      <c r="C698" s="3">
        <v>2.1810290000000001</v>
      </c>
    </row>
    <row r="699" spans="1:3" x14ac:dyDescent="0.25">
      <c r="A699" s="2" t="s">
        <v>748</v>
      </c>
      <c r="B699" s="3">
        <v>-1.2884</v>
      </c>
      <c r="C699" s="3">
        <v>2.168911</v>
      </c>
    </row>
    <row r="700" spans="1:3" x14ac:dyDescent="0.25">
      <c r="A700" s="2" t="s">
        <v>749</v>
      </c>
      <c r="B700" s="3">
        <v>3.3149000000000002</v>
      </c>
      <c r="C700" s="3">
        <v>2.167977</v>
      </c>
    </row>
    <row r="701" spans="1:3" x14ac:dyDescent="0.25">
      <c r="A701" s="2" t="s">
        <v>750</v>
      </c>
      <c r="B701" s="3">
        <v>1.9945999999999999</v>
      </c>
      <c r="C701" s="3">
        <v>2.1679379999999999</v>
      </c>
    </row>
    <row r="702" spans="1:3" x14ac:dyDescent="0.25">
      <c r="A702" s="2" t="s">
        <v>751</v>
      </c>
      <c r="B702" s="3">
        <v>1.6927000000000001</v>
      </c>
      <c r="C702" s="3">
        <v>2.1642969999999999</v>
      </c>
    </row>
    <row r="703" spans="1:3" x14ac:dyDescent="0.25">
      <c r="A703" s="2" t="s">
        <v>752</v>
      </c>
      <c r="B703" s="3">
        <v>3.1421000000000001</v>
      </c>
      <c r="C703" s="3">
        <v>2.1631320000000001</v>
      </c>
    </row>
    <row r="704" spans="1:3" x14ac:dyDescent="0.25">
      <c r="A704" s="2" t="s">
        <v>753</v>
      </c>
      <c r="B704" s="3">
        <v>-1.4147000000000001</v>
      </c>
      <c r="C704" s="3">
        <v>2.1631320000000001</v>
      </c>
    </row>
    <row r="705" spans="1:3" x14ac:dyDescent="0.25">
      <c r="A705" s="2" t="s">
        <v>754</v>
      </c>
      <c r="B705" s="3">
        <v>0.99487999999999999</v>
      </c>
      <c r="C705" s="3">
        <v>2.1582400000000002</v>
      </c>
    </row>
    <row r="706" spans="1:3" x14ac:dyDescent="0.25">
      <c r="A706" s="2" t="s">
        <v>755</v>
      </c>
      <c r="B706" s="3">
        <v>-1.0954999999999999</v>
      </c>
      <c r="C706" s="3">
        <v>2.1514229999999999</v>
      </c>
    </row>
    <row r="707" spans="1:3" x14ac:dyDescent="0.25">
      <c r="A707" s="2" t="s">
        <v>756</v>
      </c>
      <c r="B707" s="3">
        <v>1.139</v>
      </c>
      <c r="C707" s="3">
        <v>2.1495799999999998</v>
      </c>
    </row>
    <row r="708" spans="1:3" x14ac:dyDescent="0.25">
      <c r="A708" s="2" t="s">
        <v>757</v>
      </c>
      <c r="B708" s="3">
        <v>-0.65559000000000001</v>
      </c>
      <c r="C708" s="3">
        <v>2.1495799999999998</v>
      </c>
    </row>
    <row r="709" spans="1:3" x14ac:dyDescent="0.25">
      <c r="A709" s="2" t="s">
        <v>758</v>
      </c>
      <c r="B709" s="3">
        <v>-1.0652999999999999</v>
      </c>
      <c r="C709" s="3">
        <v>2.1489440000000002</v>
      </c>
    </row>
    <row r="710" spans="1:3" x14ac:dyDescent="0.25">
      <c r="A710" s="2" t="s">
        <v>759</v>
      </c>
      <c r="B710" s="3">
        <v>3.1198000000000001</v>
      </c>
      <c r="C710" s="3">
        <v>2.1406399999999999</v>
      </c>
    </row>
    <row r="711" spans="1:3" x14ac:dyDescent="0.25">
      <c r="A711" s="2" t="s">
        <v>760</v>
      </c>
      <c r="B711" s="3">
        <v>-0.90190999999999999</v>
      </c>
      <c r="C711" s="3">
        <v>2.1369449999999999</v>
      </c>
    </row>
    <row r="712" spans="1:3" x14ac:dyDescent="0.25">
      <c r="A712" s="2" t="s">
        <v>40</v>
      </c>
      <c r="B712" s="3">
        <v>1.2150000000000001</v>
      </c>
      <c r="C712" s="3">
        <v>2.1339489999999999</v>
      </c>
    </row>
    <row r="713" spans="1:3" x14ac:dyDescent="0.25">
      <c r="A713" s="2" t="s">
        <v>72</v>
      </c>
      <c r="B713" s="3">
        <v>1.0810999999999999</v>
      </c>
      <c r="C713" s="3">
        <v>2.1266449999999999</v>
      </c>
    </row>
    <row r="714" spans="1:3" x14ac:dyDescent="0.25">
      <c r="A714" s="2" t="s">
        <v>761</v>
      </c>
      <c r="B714" s="3">
        <v>-0.85243999999999998</v>
      </c>
      <c r="C714" s="3">
        <v>2.1266449999999999</v>
      </c>
    </row>
    <row r="715" spans="1:3" x14ac:dyDescent="0.25">
      <c r="A715" s="2" t="s">
        <v>29</v>
      </c>
      <c r="B715" s="3">
        <v>1.1328</v>
      </c>
      <c r="C715" s="3">
        <v>2.116339</v>
      </c>
    </row>
    <row r="716" spans="1:3" x14ac:dyDescent="0.25">
      <c r="A716" s="2" t="s">
        <v>762</v>
      </c>
      <c r="B716" s="3">
        <v>-0.61277000000000004</v>
      </c>
      <c r="C716" s="3">
        <v>2.1150859999999998</v>
      </c>
    </row>
    <row r="717" spans="1:3" x14ac:dyDescent="0.25">
      <c r="A717" s="2" t="s">
        <v>763</v>
      </c>
      <c r="B717" s="3">
        <v>0.67744000000000004</v>
      </c>
      <c r="C717" s="3">
        <v>2.1132610000000001</v>
      </c>
    </row>
    <row r="718" spans="1:3" x14ac:dyDescent="0.25">
      <c r="A718" s="2" t="s">
        <v>764</v>
      </c>
      <c r="B718" s="3">
        <v>-2.8952</v>
      </c>
      <c r="C718" s="3">
        <v>2.1076160000000002</v>
      </c>
    </row>
    <row r="719" spans="1:3" x14ac:dyDescent="0.25">
      <c r="A719" s="2" t="s">
        <v>765</v>
      </c>
      <c r="B719" s="3">
        <v>0.88402000000000003</v>
      </c>
      <c r="C719" s="3">
        <v>2.089674</v>
      </c>
    </row>
    <row r="720" spans="1:3" x14ac:dyDescent="0.25">
      <c r="A720" s="2" t="s">
        <v>766</v>
      </c>
      <c r="B720" s="3">
        <v>1.9298999999999999</v>
      </c>
      <c r="C720" s="3">
        <v>2.0778560000000001</v>
      </c>
    </row>
    <row r="721" spans="1:3" x14ac:dyDescent="0.25">
      <c r="A721" s="2" t="s">
        <v>767</v>
      </c>
      <c r="B721" s="3">
        <v>-0.46881</v>
      </c>
      <c r="C721" s="3">
        <v>2.0775600000000001</v>
      </c>
    </row>
    <row r="722" spans="1:3" x14ac:dyDescent="0.25">
      <c r="A722" s="2" t="s">
        <v>768</v>
      </c>
      <c r="B722" s="3">
        <v>3.9826000000000001</v>
      </c>
      <c r="C722" s="3">
        <v>2.0736629999999998</v>
      </c>
    </row>
    <row r="723" spans="1:3" x14ac:dyDescent="0.25">
      <c r="A723" s="2" t="s">
        <v>769</v>
      </c>
      <c r="B723" s="3">
        <v>0.39831</v>
      </c>
      <c r="C723" s="3">
        <v>2.072568</v>
      </c>
    </row>
    <row r="724" spans="1:3" x14ac:dyDescent="0.25">
      <c r="A724" s="2" t="s">
        <v>770</v>
      </c>
      <c r="B724" s="3">
        <v>0.49948999999999999</v>
      </c>
      <c r="C724" s="3">
        <v>2.072435</v>
      </c>
    </row>
    <row r="725" spans="1:3" x14ac:dyDescent="0.25">
      <c r="A725" s="2" t="s">
        <v>771</v>
      </c>
      <c r="B725" s="3">
        <v>-0.92329000000000006</v>
      </c>
      <c r="C725" s="3">
        <v>2.0706530000000001</v>
      </c>
    </row>
    <row r="726" spans="1:3" x14ac:dyDescent="0.25">
      <c r="A726" s="2" t="s">
        <v>772</v>
      </c>
      <c r="B726" s="3">
        <v>1.3312999999999999</v>
      </c>
      <c r="C726" s="3">
        <v>2.066452</v>
      </c>
    </row>
    <row r="727" spans="1:3" x14ac:dyDescent="0.25">
      <c r="A727" s="2" t="s">
        <v>773</v>
      </c>
      <c r="B727" s="3">
        <v>-3.7404000000000002</v>
      </c>
      <c r="C727" s="3">
        <v>2.0583</v>
      </c>
    </row>
    <row r="728" spans="1:3" x14ac:dyDescent="0.25">
      <c r="A728" s="2" t="s">
        <v>774</v>
      </c>
      <c r="B728" s="3">
        <v>0.52773999999999999</v>
      </c>
      <c r="C728" s="3">
        <v>2.0530270000000002</v>
      </c>
    </row>
    <row r="729" spans="1:3" x14ac:dyDescent="0.25">
      <c r="A729" s="2" t="s">
        <v>775</v>
      </c>
      <c r="B729" s="3">
        <v>-0.64398999999999995</v>
      </c>
      <c r="C729" s="3">
        <v>2.051949</v>
      </c>
    </row>
    <row r="730" spans="1:3" x14ac:dyDescent="0.25">
      <c r="A730" s="2" t="s">
        <v>776</v>
      </c>
      <c r="B730" s="3">
        <v>-1.3855</v>
      </c>
      <c r="C730" s="3">
        <v>2.0403579999999999</v>
      </c>
    </row>
    <row r="731" spans="1:3" x14ac:dyDescent="0.25">
      <c r="A731" s="2" t="s">
        <v>777</v>
      </c>
      <c r="B731" s="3">
        <v>-2.3187000000000002</v>
      </c>
      <c r="C731" s="3">
        <v>2.0232969999999999</v>
      </c>
    </row>
    <row r="732" spans="1:3" x14ac:dyDescent="0.25">
      <c r="A732" s="2" t="s">
        <v>778</v>
      </c>
      <c r="B732" s="3">
        <v>1.3491</v>
      </c>
      <c r="C732" s="3">
        <v>2.021112</v>
      </c>
    </row>
    <row r="733" spans="1:3" x14ac:dyDescent="0.25">
      <c r="A733" s="2" t="s">
        <v>779</v>
      </c>
      <c r="B733" s="3">
        <v>-1.9241999999999999</v>
      </c>
      <c r="C733" s="3">
        <v>2.0203829999999998</v>
      </c>
    </row>
    <row r="734" spans="1:3" x14ac:dyDescent="0.25">
      <c r="A734" s="2" t="s">
        <v>780</v>
      </c>
      <c r="B734" s="3">
        <v>0.86560999999999999</v>
      </c>
      <c r="C734" s="3">
        <v>2.0172539999999999</v>
      </c>
    </row>
    <row r="735" spans="1:3" x14ac:dyDescent="0.25">
      <c r="A735" s="2" t="s">
        <v>781</v>
      </c>
      <c r="B735" s="3">
        <v>0.37472</v>
      </c>
      <c r="C735" s="3">
        <v>2.0169920000000001</v>
      </c>
    </row>
    <row r="736" spans="1:3" x14ac:dyDescent="0.25">
      <c r="A736" s="2" t="s">
        <v>782</v>
      </c>
      <c r="B736" s="3">
        <v>0.35528999999999999</v>
      </c>
      <c r="C736" s="3">
        <v>2.0151889999999999</v>
      </c>
    </row>
    <row r="737" spans="1:3" x14ac:dyDescent="0.25">
      <c r="A737" s="2" t="s">
        <v>783</v>
      </c>
      <c r="B737" s="3">
        <v>-0.60341999999999996</v>
      </c>
      <c r="C737" s="3">
        <v>2.0122620000000002</v>
      </c>
    </row>
    <row r="738" spans="1:3" x14ac:dyDescent="0.25">
      <c r="A738" s="2" t="s">
        <v>784</v>
      </c>
      <c r="B738" s="3">
        <v>-1.1684000000000001</v>
      </c>
      <c r="C738" s="3">
        <v>2.0070229999999998</v>
      </c>
    </row>
    <row r="739" spans="1:3" x14ac:dyDescent="0.25">
      <c r="A739" s="2" t="s">
        <v>785</v>
      </c>
      <c r="B739" s="3">
        <v>2.2204999999999999</v>
      </c>
      <c r="C739" s="3">
        <v>2.004238</v>
      </c>
    </row>
    <row r="740" spans="1:3" x14ac:dyDescent="0.25">
      <c r="A740" s="2" t="s">
        <v>786</v>
      </c>
      <c r="B740" s="3">
        <v>0.45061000000000001</v>
      </c>
      <c r="C740" s="3">
        <v>2.004238</v>
      </c>
    </row>
    <row r="741" spans="1:3" x14ac:dyDescent="0.25">
      <c r="A741" s="2" t="s">
        <v>787</v>
      </c>
      <c r="B741" s="3">
        <v>-3.2959999999999998</v>
      </c>
      <c r="C741" s="3">
        <v>2.0011350000000001</v>
      </c>
    </row>
    <row r="742" spans="1:3" x14ac:dyDescent="0.25">
      <c r="A742" s="2" t="s">
        <v>788</v>
      </c>
      <c r="B742" s="3">
        <v>-1.5347</v>
      </c>
      <c r="C742" s="3">
        <v>1.998569</v>
      </c>
    </row>
    <row r="743" spans="1:3" x14ac:dyDescent="0.25">
      <c r="A743" s="2" t="s">
        <v>789</v>
      </c>
      <c r="B743" s="3">
        <v>1.69</v>
      </c>
      <c r="C743" s="3">
        <v>1.99221</v>
      </c>
    </row>
    <row r="744" spans="1:3" x14ac:dyDescent="0.25">
      <c r="A744" s="2" t="s">
        <v>790</v>
      </c>
      <c r="B744" s="3">
        <v>1.5274000000000001</v>
      </c>
      <c r="C744" s="3">
        <v>1.9827159999999999</v>
      </c>
    </row>
    <row r="745" spans="1:3" x14ac:dyDescent="0.25">
      <c r="A745" s="2" t="s">
        <v>791</v>
      </c>
      <c r="B745" s="3">
        <v>-1.1407</v>
      </c>
      <c r="C745" s="3">
        <v>1.941954</v>
      </c>
    </row>
    <row r="746" spans="1:3" x14ac:dyDescent="0.25">
      <c r="A746" s="2" t="s">
        <v>792</v>
      </c>
      <c r="B746" s="3">
        <v>-2.1602999999999999</v>
      </c>
      <c r="C746" s="3">
        <v>1.9400580000000001</v>
      </c>
    </row>
    <row r="747" spans="1:3" x14ac:dyDescent="0.25">
      <c r="A747" s="2" t="s">
        <v>793</v>
      </c>
      <c r="B747" s="3">
        <v>3.1095999999999999</v>
      </c>
      <c r="C747" s="3">
        <v>1.9380949999999999</v>
      </c>
    </row>
    <row r="748" spans="1:3" x14ac:dyDescent="0.25">
      <c r="A748" s="2" t="s">
        <v>794</v>
      </c>
      <c r="B748" s="3">
        <v>1.7496</v>
      </c>
      <c r="C748" s="3">
        <v>1.9274560000000001</v>
      </c>
    </row>
    <row r="749" spans="1:3" x14ac:dyDescent="0.25">
      <c r="A749" s="2" t="s">
        <v>795</v>
      </c>
      <c r="B749" s="3">
        <v>-0.96843000000000001</v>
      </c>
      <c r="C749" s="3">
        <v>1.923578</v>
      </c>
    </row>
    <row r="750" spans="1:3" x14ac:dyDescent="0.25">
      <c r="A750" s="2" t="s">
        <v>796</v>
      </c>
      <c r="B750" s="3">
        <v>-0.49292999999999998</v>
      </c>
      <c r="C750" s="3">
        <v>1.923578</v>
      </c>
    </row>
    <row r="751" spans="1:3" x14ac:dyDescent="0.25">
      <c r="A751" s="2" t="s">
        <v>797</v>
      </c>
      <c r="B751" s="3">
        <v>1.5024999999999999</v>
      </c>
      <c r="C751" s="3">
        <v>1.921978</v>
      </c>
    </row>
    <row r="752" spans="1:3" x14ac:dyDescent="0.25">
      <c r="A752" s="2" t="s">
        <v>798</v>
      </c>
      <c r="B752" s="3">
        <v>2.1897000000000002</v>
      </c>
      <c r="C752" s="3">
        <v>1.9187970000000001</v>
      </c>
    </row>
    <row r="753" spans="1:3" x14ac:dyDescent="0.25">
      <c r="A753" s="2" t="s">
        <v>799</v>
      </c>
      <c r="B753" s="3">
        <v>1.1511</v>
      </c>
      <c r="C753" s="3">
        <v>1.915853</v>
      </c>
    </row>
    <row r="754" spans="1:3" x14ac:dyDescent="0.25">
      <c r="A754" s="2" t="s">
        <v>800</v>
      </c>
      <c r="B754" s="3">
        <v>-0.75085999999999997</v>
      </c>
      <c r="C754" s="3">
        <v>1.912077</v>
      </c>
    </row>
    <row r="755" spans="1:3" x14ac:dyDescent="0.25">
      <c r="A755" s="2" t="s">
        <v>801</v>
      </c>
      <c r="B755" s="3">
        <v>1.3567</v>
      </c>
      <c r="C755" s="3">
        <v>1.908474</v>
      </c>
    </row>
    <row r="756" spans="1:3" x14ac:dyDescent="0.25">
      <c r="A756" s="2" t="s">
        <v>802</v>
      </c>
      <c r="B756" s="3">
        <v>2.5539999999999998</v>
      </c>
      <c r="C756" s="3">
        <v>1.908439</v>
      </c>
    </row>
    <row r="757" spans="1:3" x14ac:dyDescent="0.25">
      <c r="A757" s="2" t="s">
        <v>803</v>
      </c>
      <c r="B757" s="3">
        <v>-2.8988999999999998</v>
      </c>
      <c r="C757" s="3">
        <v>1.9066129999999999</v>
      </c>
    </row>
    <row r="758" spans="1:3" x14ac:dyDescent="0.25">
      <c r="A758" s="2" t="s">
        <v>7</v>
      </c>
      <c r="B758" s="3">
        <v>-0.88980999999999999</v>
      </c>
      <c r="C758" s="3">
        <v>1.8919429999999999</v>
      </c>
    </row>
    <row r="759" spans="1:3" x14ac:dyDescent="0.25">
      <c r="A759" s="2" t="s">
        <v>804</v>
      </c>
      <c r="B759" s="3">
        <v>-2.9155000000000002</v>
      </c>
      <c r="C759" s="3">
        <v>1.8898820000000001</v>
      </c>
    </row>
    <row r="760" spans="1:3" x14ac:dyDescent="0.25">
      <c r="A760" s="2" t="s">
        <v>805</v>
      </c>
      <c r="B760" s="3">
        <v>-0.83926999999999996</v>
      </c>
      <c r="C760" s="3">
        <v>1.8898820000000001</v>
      </c>
    </row>
    <row r="761" spans="1:3" x14ac:dyDescent="0.25">
      <c r="A761" s="2" t="s">
        <v>806</v>
      </c>
      <c r="B761" s="3">
        <v>-1.7889999999999999</v>
      </c>
      <c r="C761" s="3">
        <v>1.8784400000000001</v>
      </c>
    </row>
    <row r="762" spans="1:3" x14ac:dyDescent="0.25">
      <c r="A762" s="2" t="s">
        <v>807</v>
      </c>
      <c r="B762" s="3">
        <v>-0.65751999999999999</v>
      </c>
      <c r="C762" s="3">
        <v>1.873057</v>
      </c>
    </row>
    <row r="763" spans="1:3" x14ac:dyDescent="0.25">
      <c r="A763" s="2" t="s">
        <v>808</v>
      </c>
      <c r="B763" s="3">
        <v>0.29787999999999998</v>
      </c>
      <c r="C763" s="3">
        <v>1.8721829999999999</v>
      </c>
    </row>
    <row r="764" spans="1:3" x14ac:dyDescent="0.25">
      <c r="A764" s="2" t="s">
        <v>809</v>
      </c>
      <c r="B764" s="3">
        <v>1.4623999999999999</v>
      </c>
      <c r="C764" s="3">
        <v>1.8702460000000001</v>
      </c>
    </row>
    <row r="765" spans="1:3" x14ac:dyDescent="0.25">
      <c r="A765" s="2" t="s">
        <v>810</v>
      </c>
      <c r="B765" s="3">
        <v>0.58923000000000003</v>
      </c>
      <c r="C765" s="3">
        <v>1.8685099999999999</v>
      </c>
    </row>
    <row r="766" spans="1:3" x14ac:dyDescent="0.25">
      <c r="A766" s="2" t="s">
        <v>811</v>
      </c>
      <c r="B766" s="3">
        <v>-0.58087999999999995</v>
      </c>
      <c r="C766" s="3">
        <v>1.850627</v>
      </c>
    </row>
    <row r="767" spans="1:3" x14ac:dyDescent="0.25">
      <c r="A767" s="2" t="s">
        <v>812</v>
      </c>
      <c r="B767" s="3">
        <v>1.4352</v>
      </c>
      <c r="C767" s="3">
        <v>1.8418490000000001</v>
      </c>
    </row>
    <row r="768" spans="1:3" x14ac:dyDescent="0.25">
      <c r="A768" s="2" t="s">
        <v>813</v>
      </c>
      <c r="B768" s="3">
        <v>-1.0427</v>
      </c>
      <c r="C768" s="3">
        <v>1.841728</v>
      </c>
    </row>
    <row r="769" spans="1:3" x14ac:dyDescent="0.25">
      <c r="A769" s="2" t="s">
        <v>814</v>
      </c>
      <c r="B769" s="3">
        <v>0.79347999999999996</v>
      </c>
      <c r="C769" s="3">
        <v>1.838692</v>
      </c>
    </row>
    <row r="770" spans="1:3" x14ac:dyDescent="0.25">
      <c r="A770" s="2" t="s">
        <v>815</v>
      </c>
      <c r="B770" s="3">
        <v>1.5843</v>
      </c>
      <c r="C770" s="3">
        <v>1.835796</v>
      </c>
    </row>
    <row r="771" spans="1:3" x14ac:dyDescent="0.25">
      <c r="A771" s="2" t="s">
        <v>816</v>
      </c>
      <c r="B771" s="3">
        <v>1.4838</v>
      </c>
      <c r="C771" s="3">
        <v>1.834311</v>
      </c>
    </row>
    <row r="772" spans="1:3" x14ac:dyDescent="0.25">
      <c r="A772" s="2" t="s">
        <v>817</v>
      </c>
      <c r="B772" s="3">
        <v>-0.52578000000000003</v>
      </c>
      <c r="C772" s="3">
        <v>1.8315030000000001</v>
      </c>
    </row>
    <row r="773" spans="1:3" x14ac:dyDescent="0.25">
      <c r="A773" s="2" t="s">
        <v>818</v>
      </c>
      <c r="B773" s="3">
        <v>-1.5094000000000001</v>
      </c>
      <c r="C773" s="3">
        <v>1.824314</v>
      </c>
    </row>
    <row r="774" spans="1:3" x14ac:dyDescent="0.25">
      <c r="A774" s="2" t="s">
        <v>819</v>
      </c>
      <c r="B774" s="3">
        <v>0.79722000000000004</v>
      </c>
      <c r="C774" s="3">
        <v>1.82134</v>
      </c>
    </row>
    <row r="775" spans="1:3" x14ac:dyDescent="0.25">
      <c r="A775" s="2" t="s">
        <v>820</v>
      </c>
      <c r="B775" s="3">
        <v>-0.78705000000000003</v>
      </c>
      <c r="C775" s="3">
        <v>1.82134</v>
      </c>
    </row>
    <row r="776" spans="1:3" x14ac:dyDescent="0.25">
      <c r="A776" s="2" t="s">
        <v>821</v>
      </c>
      <c r="B776" s="3">
        <v>-3.6116999999999999</v>
      </c>
      <c r="C776" s="3">
        <v>1.8130999999999999</v>
      </c>
    </row>
    <row r="777" spans="1:3" x14ac:dyDescent="0.25">
      <c r="A777" s="2" t="s">
        <v>822</v>
      </c>
      <c r="B777" s="3">
        <v>4.1195000000000004</v>
      </c>
      <c r="C777" s="3">
        <v>1.812592</v>
      </c>
    </row>
    <row r="778" spans="1:3" x14ac:dyDescent="0.25">
      <c r="A778" s="2" t="s">
        <v>823</v>
      </c>
      <c r="B778" s="3">
        <v>-0.54978000000000005</v>
      </c>
      <c r="C778" s="3">
        <v>1.8079069999999999</v>
      </c>
    </row>
    <row r="779" spans="1:3" x14ac:dyDescent="0.25">
      <c r="A779" s="2" t="s">
        <v>824</v>
      </c>
      <c r="B779" s="3">
        <v>1.8027</v>
      </c>
      <c r="C779" s="3">
        <v>1.8009310000000001</v>
      </c>
    </row>
    <row r="780" spans="1:3" x14ac:dyDescent="0.25">
      <c r="A780" s="2" t="s">
        <v>825</v>
      </c>
      <c r="B780" s="3">
        <v>-0.65581</v>
      </c>
      <c r="C780" s="3">
        <v>1.797539</v>
      </c>
    </row>
    <row r="781" spans="1:3" x14ac:dyDescent="0.25">
      <c r="A781" s="2" t="s">
        <v>826</v>
      </c>
      <c r="B781" s="3">
        <v>0.81149000000000004</v>
      </c>
      <c r="C781" s="3">
        <v>1.789976</v>
      </c>
    </row>
    <row r="782" spans="1:3" x14ac:dyDescent="0.25">
      <c r="A782" s="2" t="s">
        <v>827</v>
      </c>
      <c r="B782" s="3">
        <v>-1.0203</v>
      </c>
      <c r="C782" s="3">
        <v>1.7869870000000001</v>
      </c>
    </row>
    <row r="783" spans="1:3" x14ac:dyDescent="0.25">
      <c r="A783" s="2" t="s">
        <v>828</v>
      </c>
      <c r="B783" s="3">
        <v>-0.93220000000000003</v>
      </c>
      <c r="C783" s="3">
        <v>1.7861640000000001</v>
      </c>
    </row>
    <row r="784" spans="1:3" x14ac:dyDescent="0.25">
      <c r="A784" s="2" t="s">
        <v>829</v>
      </c>
      <c r="B784" s="3">
        <v>-1.6338999999999999</v>
      </c>
      <c r="C784" s="3">
        <v>1.7782210000000001</v>
      </c>
    </row>
    <row r="785" spans="1:3" x14ac:dyDescent="0.25">
      <c r="A785" s="2" t="s">
        <v>830</v>
      </c>
      <c r="B785" s="3">
        <v>0.76919999999999999</v>
      </c>
      <c r="C785" s="3">
        <v>1.774613</v>
      </c>
    </row>
    <row r="786" spans="1:3" x14ac:dyDescent="0.25">
      <c r="A786" s="2" t="s">
        <v>831</v>
      </c>
      <c r="B786" s="3">
        <v>-0.50405</v>
      </c>
      <c r="C786" s="3">
        <v>1.767639</v>
      </c>
    </row>
    <row r="787" spans="1:3" x14ac:dyDescent="0.25">
      <c r="A787" s="2" t="s">
        <v>832</v>
      </c>
      <c r="B787" s="3">
        <v>1.3234999999999999</v>
      </c>
      <c r="C787" s="3">
        <v>1.7517320000000001</v>
      </c>
    </row>
    <row r="788" spans="1:3" x14ac:dyDescent="0.25">
      <c r="A788" s="2" t="s">
        <v>833</v>
      </c>
      <c r="B788" s="3">
        <v>-0.69323999999999997</v>
      </c>
      <c r="C788" s="3">
        <v>1.7501420000000001</v>
      </c>
    </row>
    <row r="789" spans="1:3" x14ac:dyDescent="0.25">
      <c r="A789" s="2" t="s">
        <v>834</v>
      </c>
      <c r="B789" s="3">
        <v>0.86309999999999998</v>
      </c>
      <c r="C789" s="3">
        <v>1.74671</v>
      </c>
    </row>
    <row r="790" spans="1:3" x14ac:dyDescent="0.25">
      <c r="A790" s="2" t="s">
        <v>835</v>
      </c>
      <c r="B790" s="3">
        <v>-3.3965999999999998</v>
      </c>
      <c r="C790" s="3">
        <v>1.7416739999999999</v>
      </c>
    </row>
    <row r="791" spans="1:3" x14ac:dyDescent="0.25">
      <c r="A791" s="2" t="s">
        <v>836</v>
      </c>
      <c r="B791" s="3">
        <v>-2.6046999999999998</v>
      </c>
      <c r="C791" s="3">
        <v>1.7408360000000001</v>
      </c>
    </row>
    <row r="792" spans="1:3" x14ac:dyDescent="0.25">
      <c r="A792" s="2" t="s">
        <v>16</v>
      </c>
      <c r="B792" s="3">
        <v>0.84367000000000003</v>
      </c>
      <c r="C792" s="3">
        <v>1.7408360000000001</v>
      </c>
    </row>
    <row r="793" spans="1:3" x14ac:dyDescent="0.25">
      <c r="A793" s="2" t="s">
        <v>837</v>
      </c>
      <c r="B793" s="3">
        <v>-0.88154999999999994</v>
      </c>
      <c r="C793" s="3">
        <v>1.732429</v>
      </c>
    </row>
    <row r="794" spans="1:3" x14ac:dyDescent="0.25">
      <c r="A794" s="2" t="s">
        <v>838</v>
      </c>
      <c r="B794" s="3">
        <v>0.86519999999999997</v>
      </c>
      <c r="C794" s="3">
        <v>1.732218</v>
      </c>
    </row>
    <row r="795" spans="1:3" x14ac:dyDescent="0.25">
      <c r="A795" s="2" t="s">
        <v>839</v>
      </c>
      <c r="B795" s="3">
        <v>1.2987</v>
      </c>
      <c r="C795" s="3">
        <v>1.7275320000000001</v>
      </c>
    </row>
    <row r="796" spans="1:3" x14ac:dyDescent="0.25">
      <c r="A796" s="2" t="s">
        <v>840</v>
      </c>
      <c r="B796" s="3">
        <v>2.3542999999999998</v>
      </c>
      <c r="C796" s="3">
        <v>1.7220009999999999</v>
      </c>
    </row>
    <row r="797" spans="1:3" x14ac:dyDescent="0.25">
      <c r="A797" s="2" t="s">
        <v>841</v>
      </c>
      <c r="B797" s="3">
        <v>-1.9804999999999999</v>
      </c>
      <c r="C797" s="3">
        <v>1.7206980000000001</v>
      </c>
    </row>
    <row r="798" spans="1:3" x14ac:dyDescent="0.25">
      <c r="A798" s="2" t="s">
        <v>842</v>
      </c>
      <c r="B798" s="3">
        <v>9.1970999999999997E-2</v>
      </c>
      <c r="C798" s="3">
        <v>1.717287</v>
      </c>
    </row>
    <row r="799" spans="1:3" x14ac:dyDescent="0.25">
      <c r="A799" s="2" t="s">
        <v>843</v>
      </c>
      <c r="B799" s="3">
        <v>-1.5892999999999999</v>
      </c>
      <c r="C799" s="3">
        <v>1.7164950000000001</v>
      </c>
    </row>
    <row r="800" spans="1:3" x14ac:dyDescent="0.25">
      <c r="A800" s="2" t="s">
        <v>844</v>
      </c>
      <c r="B800" s="3">
        <v>0.52902000000000005</v>
      </c>
      <c r="C800" s="3">
        <v>1.705225</v>
      </c>
    </row>
    <row r="801" spans="1:3" x14ac:dyDescent="0.25">
      <c r="A801" s="2" t="s">
        <v>845</v>
      </c>
      <c r="B801" s="3">
        <v>1.3935</v>
      </c>
      <c r="C801" s="3">
        <v>1.7006889999999999</v>
      </c>
    </row>
    <row r="802" spans="1:3" x14ac:dyDescent="0.25">
      <c r="A802" s="2" t="s">
        <v>846</v>
      </c>
      <c r="B802" s="3">
        <v>-1.0829</v>
      </c>
      <c r="C802" s="3">
        <v>1.700623</v>
      </c>
    </row>
    <row r="803" spans="1:3" x14ac:dyDescent="0.25">
      <c r="A803" s="2" t="s">
        <v>847</v>
      </c>
      <c r="B803" s="3">
        <v>1.1685000000000001</v>
      </c>
      <c r="C803" s="3">
        <v>1.6981459999999999</v>
      </c>
    </row>
    <row r="804" spans="1:3" x14ac:dyDescent="0.25">
      <c r="A804" s="2" t="s">
        <v>848</v>
      </c>
      <c r="B804" s="3">
        <v>-1.1535</v>
      </c>
      <c r="C804" s="3">
        <v>1.6953800000000001</v>
      </c>
    </row>
    <row r="805" spans="1:3" x14ac:dyDescent="0.25">
      <c r="A805" s="2" t="s">
        <v>849</v>
      </c>
      <c r="B805" s="3">
        <v>1.1003000000000001</v>
      </c>
      <c r="C805" s="3">
        <v>1.6952510000000001</v>
      </c>
    </row>
    <row r="806" spans="1:3" x14ac:dyDescent="0.25">
      <c r="A806" s="2" t="s">
        <v>850</v>
      </c>
      <c r="B806" s="3">
        <v>3.2717000000000001</v>
      </c>
      <c r="C806" s="3">
        <v>1.6936610000000001</v>
      </c>
    </row>
    <row r="807" spans="1:3" x14ac:dyDescent="0.25">
      <c r="A807" s="2" t="s">
        <v>851</v>
      </c>
      <c r="B807" s="3">
        <v>2.5897000000000001</v>
      </c>
      <c r="C807" s="3">
        <v>1.6929959999999999</v>
      </c>
    </row>
    <row r="808" spans="1:3" x14ac:dyDescent="0.25">
      <c r="A808" s="2" t="s">
        <v>852</v>
      </c>
      <c r="B808" s="3">
        <v>-0.91718999999999995</v>
      </c>
      <c r="C808" s="3">
        <v>1.6928890000000001</v>
      </c>
    </row>
    <row r="809" spans="1:3" x14ac:dyDescent="0.25">
      <c r="A809" s="2" t="s">
        <v>853</v>
      </c>
      <c r="B809" s="3">
        <v>-1.1677999999999999</v>
      </c>
      <c r="C809" s="3">
        <v>1.6901999999999999</v>
      </c>
    </row>
    <row r="810" spans="1:3" x14ac:dyDescent="0.25">
      <c r="A810" s="2" t="s">
        <v>71</v>
      </c>
      <c r="B810" s="3">
        <v>0.42997999999999997</v>
      </c>
      <c r="C810" s="3">
        <v>1.6897740000000001</v>
      </c>
    </row>
    <row r="811" spans="1:3" x14ac:dyDescent="0.25">
      <c r="A811" s="2" t="s">
        <v>23</v>
      </c>
      <c r="B811" s="3">
        <v>0.58845000000000003</v>
      </c>
      <c r="C811" s="3">
        <v>1.687886</v>
      </c>
    </row>
    <row r="812" spans="1:3" x14ac:dyDescent="0.25">
      <c r="A812" s="2" t="s">
        <v>854</v>
      </c>
      <c r="B812" s="3">
        <v>-0.64236000000000004</v>
      </c>
      <c r="C812" s="3">
        <v>1.6873149999999999</v>
      </c>
    </row>
    <row r="813" spans="1:3" x14ac:dyDescent="0.25">
      <c r="A813" s="2" t="s">
        <v>855</v>
      </c>
      <c r="B813" s="3">
        <v>-2.0689000000000002</v>
      </c>
      <c r="C813" s="3">
        <v>1.6731929999999999</v>
      </c>
    </row>
    <row r="814" spans="1:3" x14ac:dyDescent="0.25">
      <c r="A814" s="2" t="s">
        <v>856</v>
      </c>
      <c r="B814" s="3">
        <v>-0.31653999999999999</v>
      </c>
      <c r="C814" s="3">
        <v>1.6681680000000001</v>
      </c>
    </row>
    <row r="815" spans="1:3" x14ac:dyDescent="0.25">
      <c r="A815" s="2" t="s">
        <v>857</v>
      </c>
      <c r="B815" s="3">
        <v>-1.0467</v>
      </c>
      <c r="C815" s="3">
        <v>1.6628799999999999</v>
      </c>
    </row>
    <row r="816" spans="1:3" x14ac:dyDescent="0.25">
      <c r="A816" s="2" t="s">
        <v>858</v>
      </c>
      <c r="B816" s="3">
        <v>1.0701000000000001</v>
      </c>
      <c r="C816" s="3">
        <v>1.6522600000000001</v>
      </c>
    </row>
    <row r="817" spans="1:3" x14ac:dyDescent="0.25">
      <c r="A817" s="2" t="s">
        <v>859</v>
      </c>
      <c r="B817" s="3">
        <v>1.0693999999999999</v>
      </c>
      <c r="C817" s="3">
        <v>1.6522600000000001</v>
      </c>
    </row>
    <row r="818" spans="1:3" x14ac:dyDescent="0.25">
      <c r="A818" s="2" t="s">
        <v>860</v>
      </c>
      <c r="B818" s="3">
        <v>-0.42920000000000003</v>
      </c>
      <c r="C818" s="3">
        <v>1.6496360000000001</v>
      </c>
    </row>
    <row r="819" spans="1:3" x14ac:dyDescent="0.25">
      <c r="A819" s="2" t="s">
        <v>861</v>
      </c>
      <c r="B819" s="3">
        <v>-1.7132000000000001</v>
      </c>
      <c r="C819" s="3">
        <v>1.64693</v>
      </c>
    </row>
    <row r="820" spans="1:3" x14ac:dyDescent="0.25">
      <c r="A820" s="2" t="s">
        <v>862</v>
      </c>
      <c r="B820" s="3">
        <v>1.5329999999999999</v>
      </c>
      <c r="C820" s="3">
        <v>1.639956</v>
      </c>
    </row>
    <row r="821" spans="1:3" x14ac:dyDescent="0.25">
      <c r="A821" s="2" t="s">
        <v>863</v>
      </c>
      <c r="B821" s="3">
        <v>2.7056</v>
      </c>
      <c r="C821" s="3">
        <v>1.635524</v>
      </c>
    </row>
    <row r="822" spans="1:3" x14ac:dyDescent="0.25">
      <c r="A822" s="2" t="s">
        <v>864</v>
      </c>
      <c r="B822" s="3">
        <v>1.0047999999999999</v>
      </c>
      <c r="C822" s="3">
        <v>1.6288210000000001</v>
      </c>
    </row>
    <row r="823" spans="1:3" x14ac:dyDescent="0.25">
      <c r="A823" s="2" t="s">
        <v>865</v>
      </c>
      <c r="B823" s="3">
        <v>1.4058999999999999</v>
      </c>
      <c r="C823" s="3">
        <v>1.6206940000000001</v>
      </c>
    </row>
    <row r="824" spans="1:3" x14ac:dyDescent="0.25">
      <c r="A824" s="2" t="s">
        <v>866</v>
      </c>
      <c r="B824" s="3">
        <v>0.61785000000000001</v>
      </c>
      <c r="C824" s="3">
        <v>1.6205309999999999</v>
      </c>
    </row>
    <row r="825" spans="1:3" x14ac:dyDescent="0.25">
      <c r="A825" s="2" t="s">
        <v>867</v>
      </c>
      <c r="B825" s="3">
        <v>-1.8912</v>
      </c>
      <c r="C825" s="3">
        <v>1.6196079999999999</v>
      </c>
    </row>
    <row r="826" spans="1:3" x14ac:dyDescent="0.25">
      <c r="A826" s="2" t="s">
        <v>868</v>
      </c>
      <c r="B826" s="3">
        <v>0.35543999999999998</v>
      </c>
      <c r="C826" s="3">
        <v>1.61856</v>
      </c>
    </row>
    <row r="827" spans="1:3" x14ac:dyDescent="0.25">
      <c r="A827" s="2" t="s">
        <v>869</v>
      </c>
      <c r="B827" s="3">
        <v>-0.31601000000000001</v>
      </c>
      <c r="C827" s="3">
        <v>1.6100190000000001</v>
      </c>
    </row>
    <row r="828" spans="1:3" x14ac:dyDescent="0.25">
      <c r="A828" s="2" t="s">
        <v>870</v>
      </c>
      <c r="B828" s="3">
        <v>3.1404999999999998</v>
      </c>
      <c r="C828" s="3">
        <v>1.608007</v>
      </c>
    </row>
    <row r="829" spans="1:3" x14ac:dyDescent="0.25">
      <c r="A829" s="2" t="s">
        <v>871</v>
      </c>
      <c r="B829" s="3">
        <v>-0.39776</v>
      </c>
      <c r="C829" s="3">
        <v>1.605531</v>
      </c>
    </row>
    <row r="830" spans="1:3" x14ac:dyDescent="0.25">
      <c r="A830" s="2" t="s">
        <v>872</v>
      </c>
      <c r="B830" s="3">
        <v>0.70201999999999998</v>
      </c>
      <c r="C830" s="3">
        <v>1.6040270000000001</v>
      </c>
    </row>
    <row r="831" spans="1:3" x14ac:dyDescent="0.25">
      <c r="A831" s="2" t="s">
        <v>873</v>
      </c>
      <c r="B831" s="3">
        <v>1.8785000000000001</v>
      </c>
      <c r="C831" s="3">
        <v>1.6017129999999999</v>
      </c>
    </row>
    <row r="832" spans="1:3" x14ac:dyDescent="0.25">
      <c r="A832" s="2" t="s">
        <v>874</v>
      </c>
      <c r="B832" s="3">
        <v>-0.73814000000000002</v>
      </c>
      <c r="C832" s="3">
        <v>1.5960909999999999</v>
      </c>
    </row>
    <row r="833" spans="1:3" x14ac:dyDescent="0.25">
      <c r="A833" s="2" t="s">
        <v>50</v>
      </c>
      <c r="B833" s="3">
        <v>-0.87165000000000004</v>
      </c>
      <c r="C833" s="3">
        <v>1.595235</v>
      </c>
    </row>
    <row r="834" spans="1:3" x14ac:dyDescent="0.25">
      <c r="A834" s="2" t="s">
        <v>875</v>
      </c>
      <c r="B834" s="3">
        <v>2.1459000000000001</v>
      </c>
      <c r="C834" s="3">
        <v>1.591896</v>
      </c>
    </row>
    <row r="835" spans="1:3" x14ac:dyDescent="0.25">
      <c r="A835" s="2" t="s">
        <v>876</v>
      </c>
      <c r="B835" s="3">
        <v>-0.73738999999999999</v>
      </c>
      <c r="C835" s="3">
        <v>1.588549</v>
      </c>
    </row>
    <row r="836" spans="1:3" x14ac:dyDescent="0.25">
      <c r="A836" s="2" t="s">
        <v>877</v>
      </c>
      <c r="B836" s="3">
        <v>2.0659999999999998</v>
      </c>
      <c r="C836" s="3">
        <v>1.584109</v>
      </c>
    </row>
    <row r="837" spans="1:3" x14ac:dyDescent="0.25">
      <c r="A837" s="2" t="s">
        <v>878</v>
      </c>
      <c r="B837" s="3">
        <v>-1.9665999999999999</v>
      </c>
      <c r="C837" s="3">
        <v>1.580705</v>
      </c>
    </row>
    <row r="838" spans="1:3" x14ac:dyDescent="0.25">
      <c r="A838" s="2" t="s">
        <v>879</v>
      </c>
      <c r="B838" s="3">
        <v>3.6471</v>
      </c>
      <c r="C838" s="3">
        <v>1.5781989999999999</v>
      </c>
    </row>
    <row r="839" spans="1:3" x14ac:dyDescent="0.25">
      <c r="A839" s="2" t="s">
        <v>880</v>
      </c>
      <c r="B839" s="3">
        <v>1.8597999999999999</v>
      </c>
      <c r="C839" s="3">
        <v>1.574254</v>
      </c>
    </row>
    <row r="840" spans="1:3" x14ac:dyDescent="0.25">
      <c r="A840" s="2" t="s">
        <v>881</v>
      </c>
      <c r="B840" s="3">
        <v>1.2903</v>
      </c>
      <c r="C840" s="3">
        <v>1.574254</v>
      </c>
    </row>
    <row r="841" spans="1:3" x14ac:dyDescent="0.25">
      <c r="A841" s="2" t="s">
        <v>882</v>
      </c>
      <c r="B841" s="3">
        <v>0.97384000000000004</v>
      </c>
      <c r="C841" s="3">
        <v>1.5703450000000001</v>
      </c>
    </row>
    <row r="842" spans="1:3" x14ac:dyDescent="0.25">
      <c r="A842" s="2" t="s">
        <v>883</v>
      </c>
      <c r="B842" s="3">
        <v>-1.6303000000000001</v>
      </c>
      <c r="C842" s="3">
        <v>1.5665979999999999</v>
      </c>
    </row>
    <row r="843" spans="1:3" x14ac:dyDescent="0.25">
      <c r="A843" s="2" t="s">
        <v>884</v>
      </c>
      <c r="B843" s="3">
        <v>0.72543000000000002</v>
      </c>
      <c r="C843" s="3">
        <v>1.565415</v>
      </c>
    </row>
    <row r="844" spans="1:3" x14ac:dyDescent="0.25">
      <c r="A844" s="2" t="s">
        <v>885</v>
      </c>
      <c r="B844" s="3">
        <v>0.43162</v>
      </c>
      <c r="C844" s="3">
        <v>1.558446</v>
      </c>
    </row>
    <row r="845" spans="1:3" x14ac:dyDescent="0.25">
      <c r="A845" s="2" t="s">
        <v>886</v>
      </c>
      <c r="B845" s="3">
        <v>2.0295000000000001</v>
      </c>
      <c r="C845" s="3">
        <v>1.553323</v>
      </c>
    </row>
    <row r="846" spans="1:3" x14ac:dyDescent="0.25">
      <c r="A846" s="2" t="s">
        <v>887</v>
      </c>
      <c r="B846" s="3">
        <v>0.81979999999999997</v>
      </c>
      <c r="C846" s="3">
        <v>1.553121</v>
      </c>
    </row>
    <row r="847" spans="1:3" x14ac:dyDescent="0.25">
      <c r="A847" s="2" t="s">
        <v>888</v>
      </c>
      <c r="B847" s="3">
        <v>0.22348000000000001</v>
      </c>
      <c r="C847" s="3">
        <v>1.5531060000000001</v>
      </c>
    </row>
    <row r="848" spans="1:3" x14ac:dyDescent="0.25">
      <c r="A848" s="2" t="s">
        <v>889</v>
      </c>
      <c r="B848" s="3">
        <v>-1.4027000000000001</v>
      </c>
      <c r="C848" s="3">
        <v>1.5522069999999999</v>
      </c>
    </row>
    <row r="849" spans="1:3" x14ac:dyDescent="0.25">
      <c r="A849" s="2" t="s">
        <v>890</v>
      </c>
      <c r="B849" s="3">
        <v>-1.2867</v>
      </c>
      <c r="C849" s="3">
        <v>1.5509230000000001</v>
      </c>
    </row>
    <row r="850" spans="1:3" x14ac:dyDescent="0.25">
      <c r="A850" s="2" t="s">
        <v>891</v>
      </c>
      <c r="B850" s="3">
        <v>-1.9845999999999999</v>
      </c>
      <c r="C850" s="3">
        <v>1.5478909999999999</v>
      </c>
    </row>
    <row r="851" spans="1:3" x14ac:dyDescent="0.25">
      <c r="A851" s="2" t="s">
        <v>892</v>
      </c>
      <c r="B851" s="3">
        <v>0.89978000000000002</v>
      </c>
      <c r="C851" s="3">
        <v>1.54633</v>
      </c>
    </row>
    <row r="852" spans="1:3" x14ac:dyDescent="0.25">
      <c r="A852" s="2" t="s">
        <v>893</v>
      </c>
      <c r="B852" s="3">
        <v>-1.5504</v>
      </c>
      <c r="C852" s="3">
        <v>1.540381</v>
      </c>
    </row>
    <row r="853" spans="1:3" x14ac:dyDescent="0.25">
      <c r="A853" s="2" t="s">
        <v>894</v>
      </c>
      <c r="B853" s="3">
        <v>-1.659</v>
      </c>
      <c r="C853" s="3">
        <v>1.5386070000000001</v>
      </c>
    </row>
    <row r="854" spans="1:3" x14ac:dyDescent="0.25">
      <c r="A854" s="2" t="s">
        <v>895</v>
      </c>
      <c r="B854" s="3">
        <v>0.35394999999999999</v>
      </c>
      <c r="C854" s="3">
        <v>1.5382610000000001</v>
      </c>
    </row>
    <row r="855" spans="1:3" x14ac:dyDescent="0.25">
      <c r="A855" s="2" t="s">
        <v>896</v>
      </c>
      <c r="B855" s="3">
        <v>-2.5114999999999998</v>
      </c>
      <c r="C855" s="3">
        <v>1.5377069999999999</v>
      </c>
    </row>
    <row r="856" spans="1:3" x14ac:dyDescent="0.25">
      <c r="A856" s="2" t="s">
        <v>897</v>
      </c>
      <c r="B856" s="3">
        <v>-0.38979000000000003</v>
      </c>
      <c r="C856" s="3">
        <v>1.5181990000000001</v>
      </c>
    </row>
    <row r="857" spans="1:3" x14ac:dyDescent="0.25">
      <c r="A857" s="2" t="s">
        <v>898</v>
      </c>
      <c r="B857" s="3">
        <v>-0.47437000000000001</v>
      </c>
      <c r="C857" s="3">
        <v>1.5155149999999999</v>
      </c>
    </row>
    <row r="858" spans="1:3" x14ac:dyDescent="0.25">
      <c r="A858" s="2" t="s">
        <v>899</v>
      </c>
      <c r="B858" s="3">
        <v>0.79991000000000001</v>
      </c>
      <c r="C858" s="3">
        <v>1.5133289999999999</v>
      </c>
    </row>
    <row r="859" spans="1:3" x14ac:dyDescent="0.25">
      <c r="A859" s="2" t="s">
        <v>900</v>
      </c>
      <c r="B859" s="3">
        <v>0.74868000000000001</v>
      </c>
      <c r="C859" s="3">
        <v>1.5133289999999999</v>
      </c>
    </row>
    <row r="860" spans="1:3" x14ac:dyDescent="0.25">
      <c r="A860" s="2" t="s">
        <v>79</v>
      </c>
      <c r="B860" s="3">
        <v>-1.1615</v>
      </c>
      <c r="C860" s="3">
        <v>1.5092829999999999</v>
      </c>
    </row>
    <row r="861" spans="1:3" x14ac:dyDescent="0.25">
      <c r="A861" s="2" t="s">
        <v>901</v>
      </c>
      <c r="B861" s="3">
        <v>0.46356999999999998</v>
      </c>
      <c r="C861" s="3">
        <v>1.5092829999999999</v>
      </c>
    </row>
    <row r="862" spans="1:3" x14ac:dyDescent="0.25">
      <c r="A862" s="2" t="s">
        <v>902</v>
      </c>
      <c r="B862" s="3">
        <v>-0.37639</v>
      </c>
      <c r="C862" s="3">
        <v>1.5079940000000001</v>
      </c>
    </row>
    <row r="863" spans="1:3" x14ac:dyDescent="0.25">
      <c r="A863" s="2" t="s">
        <v>903</v>
      </c>
      <c r="B863" s="3">
        <v>-0.58492999999999995</v>
      </c>
      <c r="C863" s="3">
        <v>1.497614</v>
      </c>
    </row>
    <row r="864" spans="1:3" x14ac:dyDescent="0.25">
      <c r="A864" s="2" t="s">
        <v>904</v>
      </c>
      <c r="B864" s="3">
        <v>4.5749000000000004</v>
      </c>
      <c r="C864" s="3">
        <v>1.493441</v>
      </c>
    </row>
    <row r="865" spans="1:3" x14ac:dyDescent="0.25">
      <c r="A865" s="2" t="s">
        <v>905</v>
      </c>
      <c r="B865" s="3">
        <v>1.2423999999999999</v>
      </c>
      <c r="C865" s="3">
        <v>1.476267</v>
      </c>
    </row>
    <row r="866" spans="1:3" x14ac:dyDescent="0.25">
      <c r="A866" s="2" t="s">
        <v>906</v>
      </c>
      <c r="B866" s="3">
        <v>-1.3532</v>
      </c>
      <c r="C866" s="3">
        <v>1.462861</v>
      </c>
    </row>
    <row r="867" spans="1:3" x14ac:dyDescent="0.25">
      <c r="A867" s="2"/>
      <c r="B867" s="3">
        <v>2.1137999999999999</v>
      </c>
      <c r="C867" s="3">
        <v>1.452078</v>
      </c>
    </row>
    <row r="868" spans="1:3" x14ac:dyDescent="0.25">
      <c r="A868" s="2" t="s">
        <v>907</v>
      </c>
      <c r="B868" s="3">
        <v>-1.9430000000000001</v>
      </c>
      <c r="C868" s="3">
        <v>1.452078</v>
      </c>
    </row>
    <row r="869" spans="1:3" x14ac:dyDescent="0.25">
      <c r="A869" s="2" t="s">
        <v>908</v>
      </c>
      <c r="B869" s="3">
        <v>-1.5163</v>
      </c>
      <c r="C869" s="3">
        <v>1.452078</v>
      </c>
    </row>
    <row r="870" spans="1:3" x14ac:dyDescent="0.25">
      <c r="A870" s="2" t="s">
        <v>909</v>
      </c>
      <c r="B870" s="3">
        <v>-0.38928000000000001</v>
      </c>
      <c r="C870" s="3">
        <v>1.452078</v>
      </c>
    </row>
    <row r="871" spans="1:3" x14ac:dyDescent="0.25">
      <c r="A871" s="2" t="s">
        <v>910</v>
      </c>
      <c r="B871" s="3">
        <v>-0.71852000000000005</v>
      </c>
      <c r="C871" s="3">
        <v>1.435381</v>
      </c>
    </row>
    <row r="872" spans="1:3" x14ac:dyDescent="0.25">
      <c r="A872" s="2" t="s">
        <v>911</v>
      </c>
      <c r="B872" s="3">
        <v>-0.60152000000000005</v>
      </c>
      <c r="C872" s="3">
        <v>1.4334560000000001</v>
      </c>
    </row>
    <row r="873" spans="1:3" x14ac:dyDescent="0.25">
      <c r="A873" s="2" t="s">
        <v>912</v>
      </c>
      <c r="B873" s="3">
        <v>-0.47073999999999999</v>
      </c>
      <c r="C873" s="3">
        <v>1.4286289999999999</v>
      </c>
    </row>
    <row r="874" spans="1:3" x14ac:dyDescent="0.25">
      <c r="A874" s="2" t="s">
        <v>913</v>
      </c>
      <c r="B874" s="3">
        <v>0.73894000000000004</v>
      </c>
      <c r="C874" s="3">
        <v>1.417778</v>
      </c>
    </row>
    <row r="875" spans="1:3" x14ac:dyDescent="0.25">
      <c r="A875" s="2" t="s">
        <v>914</v>
      </c>
      <c r="B875" s="3">
        <v>-1.8596999999999999</v>
      </c>
      <c r="C875" s="3">
        <v>1.4164840000000001</v>
      </c>
    </row>
    <row r="876" spans="1:3" x14ac:dyDescent="0.25">
      <c r="A876" s="2" t="s">
        <v>915</v>
      </c>
      <c r="B876" s="3">
        <v>1.0504</v>
      </c>
      <c r="C876" s="3">
        <v>1.4078010000000001</v>
      </c>
    </row>
    <row r="877" spans="1:3" x14ac:dyDescent="0.25">
      <c r="A877" s="2" t="s">
        <v>916</v>
      </c>
      <c r="B877" s="3">
        <v>-1.5331999999999999</v>
      </c>
      <c r="C877" s="3">
        <v>1.393232</v>
      </c>
    </row>
    <row r="878" spans="1:3" x14ac:dyDescent="0.25">
      <c r="A878" s="2" t="s">
        <v>917</v>
      </c>
      <c r="B878" s="3">
        <v>-0.34255999999999998</v>
      </c>
      <c r="C878" s="3">
        <v>1.3922019999999999</v>
      </c>
    </row>
    <row r="879" spans="1:3" x14ac:dyDescent="0.25">
      <c r="A879" s="2" t="s">
        <v>918</v>
      </c>
      <c r="B879" s="3">
        <v>-0.76027999999999996</v>
      </c>
      <c r="C879" s="3">
        <v>1.3912599999999999</v>
      </c>
    </row>
    <row r="880" spans="1:3" x14ac:dyDescent="0.25">
      <c r="A880" s="2" t="s">
        <v>919</v>
      </c>
      <c r="B880" s="3">
        <v>2.0394999999999999</v>
      </c>
      <c r="C880" s="3">
        <v>1.387502</v>
      </c>
    </row>
    <row r="881" spans="1:3" x14ac:dyDescent="0.25">
      <c r="A881" s="2" t="s">
        <v>920</v>
      </c>
      <c r="B881" s="3">
        <v>-1.345</v>
      </c>
      <c r="C881" s="3">
        <v>1.381481</v>
      </c>
    </row>
    <row r="882" spans="1:3" x14ac:dyDescent="0.25">
      <c r="A882" s="2" t="s">
        <v>921</v>
      </c>
      <c r="B882" s="3">
        <v>-1.2170000000000001</v>
      </c>
      <c r="C882" s="3">
        <v>1.371815</v>
      </c>
    </row>
    <row r="883" spans="1:3" x14ac:dyDescent="0.25">
      <c r="A883" s="2" t="s">
        <v>922</v>
      </c>
      <c r="B883" s="3">
        <v>1.2746999999999999</v>
      </c>
      <c r="C883" s="3">
        <v>1.3706719999999999</v>
      </c>
    </row>
    <row r="884" spans="1:3" x14ac:dyDescent="0.25">
      <c r="A884" s="2" t="s">
        <v>923</v>
      </c>
      <c r="B884" s="3">
        <v>4.0576999999999996</v>
      </c>
      <c r="C884" s="3">
        <v>1.3609020000000001</v>
      </c>
    </row>
    <row r="885" spans="1:3" x14ac:dyDescent="0.25">
      <c r="A885" s="2" t="s">
        <v>924</v>
      </c>
      <c r="B885" s="3">
        <v>-0.23616000000000001</v>
      </c>
      <c r="C885" s="3">
        <v>1.357704</v>
      </c>
    </row>
    <row r="886" spans="1:3" x14ac:dyDescent="0.25">
      <c r="A886" s="2" t="s">
        <v>925</v>
      </c>
      <c r="B886" s="3">
        <v>2.7221000000000002</v>
      </c>
      <c r="C886" s="3">
        <v>1.354843</v>
      </c>
    </row>
    <row r="887" spans="1:3" x14ac:dyDescent="0.25">
      <c r="A887" s="2" t="s">
        <v>926</v>
      </c>
      <c r="B887" s="3">
        <v>0.96626999999999996</v>
      </c>
      <c r="C887" s="3">
        <v>1.3507530000000001</v>
      </c>
    </row>
    <row r="888" spans="1:3" x14ac:dyDescent="0.25">
      <c r="A888" s="2" t="s">
        <v>927</v>
      </c>
      <c r="B888" s="3">
        <v>-1.9877</v>
      </c>
      <c r="C888" s="3">
        <v>1.349343</v>
      </c>
    </row>
    <row r="889" spans="1:3" x14ac:dyDescent="0.25">
      <c r="A889" s="2" t="s">
        <v>928</v>
      </c>
      <c r="B889" s="3">
        <v>-0.34423999999999999</v>
      </c>
      <c r="C889" s="3">
        <v>1.348935</v>
      </c>
    </row>
    <row r="890" spans="1:3" x14ac:dyDescent="0.25">
      <c r="A890" s="2" t="s">
        <v>929</v>
      </c>
      <c r="B890" s="3">
        <v>-3.02</v>
      </c>
      <c r="C890" s="3">
        <v>1.347879</v>
      </c>
    </row>
    <row r="891" spans="1:3" x14ac:dyDescent="0.25">
      <c r="A891" s="2" t="s">
        <v>930</v>
      </c>
      <c r="B891" s="3">
        <v>-1.0859000000000001</v>
      </c>
      <c r="C891" s="3">
        <v>1.3469610000000001</v>
      </c>
    </row>
    <row r="892" spans="1:3" x14ac:dyDescent="0.25">
      <c r="A892" s="2" t="s">
        <v>931</v>
      </c>
      <c r="B892" s="3">
        <v>-1.4053</v>
      </c>
      <c r="C892" s="3">
        <v>1.342724</v>
      </c>
    </row>
    <row r="893" spans="1:3" x14ac:dyDescent="0.25">
      <c r="A893" s="2" t="s">
        <v>932</v>
      </c>
      <c r="B893" s="3">
        <v>-0.3095</v>
      </c>
      <c r="C893" s="3">
        <v>1.335969</v>
      </c>
    </row>
    <row r="894" spans="1:3" x14ac:dyDescent="0.25">
      <c r="A894" s="2" t="s">
        <v>933</v>
      </c>
      <c r="B894" s="3">
        <v>-2.6320000000000001</v>
      </c>
      <c r="C894" s="3">
        <v>1.3352170000000001</v>
      </c>
    </row>
    <row r="895" spans="1:3" x14ac:dyDescent="0.25">
      <c r="A895" s="2" t="s">
        <v>934</v>
      </c>
      <c r="B895" s="3">
        <v>0.71135000000000004</v>
      </c>
      <c r="C895" s="3">
        <v>1.3321829999999999</v>
      </c>
    </row>
    <row r="896" spans="1:3" x14ac:dyDescent="0.25">
      <c r="A896" s="2" t="s">
        <v>935</v>
      </c>
      <c r="B896" s="3">
        <v>-1.6635</v>
      </c>
      <c r="C896" s="3">
        <v>1.3202910000000001</v>
      </c>
    </row>
    <row r="897" spans="1:3" x14ac:dyDescent="0.25">
      <c r="A897" s="2" t="s">
        <v>936</v>
      </c>
      <c r="B897" s="3">
        <v>1.1204000000000001</v>
      </c>
      <c r="C897" s="3">
        <v>1.313221</v>
      </c>
    </row>
    <row r="898" spans="1:3" x14ac:dyDescent="0.25">
      <c r="A898" s="2" t="s">
        <v>937</v>
      </c>
      <c r="B898" s="3">
        <v>-1.246</v>
      </c>
      <c r="C898" s="3">
        <v>1.312605</v>
      </c>
    </row>
    <row r="899" spans="1:3" x14ac:dyDescent="0.25">
      <c r="A899" s="2" t="s">
        <v>938</v>
      </c>
      <c r="B899" s="3">
        <v>-0.74204999999999999</v>
      </c>
      <c r="C899" s="3">
        <v>1.308406</v>
      </c>
    </row>
    <row r="900" spans="1:3" x14ac:dyDescent="0.25">
      <c r="A900" s="2" t="s">
        <v>939</v>
      </c>
      <c r="B900" s="3">
        <v>1.7309000000000001</v>
      </c>
      <c r="C900" s="3">
        <v>1.298268</v>
      </c>
    </row>
    <row r="901" spans="1:3" x14ac:dyDescent="0.25">
      <c r="A901" s="2" t="s">
        <v>940</v>
      </c>
      <c r="B901" s="3">
        <v>1.0604</v>
      </c>
      <c r="C901" s="3">
        <v>1.2916049999999999</v>
      </c>
    </row>
    <row r="902" spans="1:3" x14ac:dyDescent="0.25">
      <c r="A902" s="2" t="s">
        <v>941</v>
      </c>
      <c r="B902" s="3">
        <v>-2.1629999999999998</v>
      </c>
      <c r="C902" s="3">
        <v>1.2864089999999999</v>
      </c>
    </row>
    <row r="903" spans="1:3" x14ac:dyDescent="0.25">
      <c r="A903" s="2" t="s">
        <v>942</v>
      </c>
      <c r="B903" s="3">
        <v>-0.69491999999999998</v>
      </c>
      <c r="C903" s="3">
        <v>1.2815730000000001</v>
      </c>
    </row>
    <row r="904" spans="1:3" x14ac:dyDescent="0.25">
      <c r="A904" s="2" t="s">
        <v>943</v>
      </c>
      <c r="B904" s="3">
        <v>-3.6444999999999999</v>
      </c>
      <c r="C904" s="3">
        <v>1.2809090000000001</v>
      </c>
    </row>
    <row r="905" spans="1:3" x14ac:dyDescent="0.25">
      <c r="A905" s="2" t="s">
        <v>944</v>
      </c>
      <c r="B905" s="3">
        <v>-1.7235</v>
      </c>
      <c r="C905" s="3">
        <v>1.2807519999999999</v>
      </c>
    </row>
    <row r="906" spans="1:3" x14ac:dyDescent="0.25">
      <c r="A906" s="2" t="s">
        <v>945</v>
      </c>
      <c r="B906" s="3">
        <v>1.6922999999999999</v>
      </c>
      <c r="C906" s="3">
        <v>1.2807519999999999</v>
      </c>
    </row>
    <row r="907" spans="1:3" x14ac:dyDescent="0.25">
      <c r="A907" s="2" t="s">
        <v>946</v>
      </c>
      <c r="B907" s="3">
        <v>1.3604000000000001</v>
      </c>
      <c r="C907" s="3">
        <v>1.275388</v>
      </c>
    </row>
    <row r="908" spans="1:3" x14ac:dyDescent="0.25">
      <c r="A908" s="2" t="s">
        <v>947</v>
      </c>
      <c r="B908" s="3">
        <v>-0.41667999999999999</v>
      </c>
      <c r="C908" s="3">
        <v>1.274284</v>
      </c>
    </row>
    <row r="909" spans="1:3" x14ac:dyDescent="0.25">
      <c r="A909" s="2" t="s">
        <v>948</v>
      </c>
      <c r="B909" s="3">
        <v>0.65308999999999995</v>
      </c>
      <c r="C909" s="3">
        <v>1.2690399999999999</v>
      </c>
    </row>
    <row r="910" spans="1:3" x14ac:dyDescent="0.25">
      <c r="A910" s="2" t="s">
        <v>949</v>
      </c>
      <c r="B910" s="3">
        <v>2.2078000000000002</v>
      </c>
      <c r="C910" s="3">
        <v>1.265304</v>
      </c>
    </row>
    <row r="911" spans="1:3" x14ac:dyDescent="0.25">
      <c r="A911" s="2" t="s">
        <v>950</v>
      </c>
      <c r="B911" s="3">
        <v>2.0405000000000002</v>
      </c>
      <c r="C911" s="3">
        <v>1.2637389999999999</v>
      </c>
    </row>
    <row r="912" spans="1:3" x14ac:dyDescent="0.25">
      <c r="A912" s="2" t="s">
        <v>951</v>
      </c>
      <c r="B912" s="3">
        <v>0.49534</v>
      </c>
      <c r="C912" s="3">
        <v>1.2629269999999999</v>
      </c>
    </row>
    <row r="913" spans="1:3" x14ac:dyDescent="0.25">
      <c r="A913" s="2" t="s">
        <v>952</v>
      </c>
      <c r="B913" s="3">
        <v>3.3123999999999998</v>
      </c>
      <c r="C913" s="3">
        <v>1.259495</v>
      </c>
    </row>
    <row r="914" spans="1:3" x14ac:dyDescent="0.25">
      <c r="A914" s="2" t="s">
        <v>953</v>
      </c>
      <c r="B914" s="3">
        <v>-1.1273</v>
      </c>
      <c r="C914" s="3">
        <v>1.2554019999999999</v>
      </c>
    </row>
    <row r="915" spans="1:3" x14ac:dyDescent="0.25">
      <c r="A915" s="2" t="s">
        <v>954</v>
      </c>
      <c r="B915" s="3">
        <v>-1.9376</v>
      </c>
      <c r="C915" s="3">
        <v>1.2547140000000001</v>
      </c>
    </row>
    <row r="916" spans="1:3" x14ac:dyDescent="0.25">
      <c r="A916" s="2" t="s">
        <v>955</v>
      </c>
      <c r="B916" s="3">
        <v>-1.3662000000000001</v>
      </c>
      <c r="C916" s="3">
        <v>1.2528520000000001</v>
      </c>
    </row>
    <row r="917" spans="1:3" x14ac:dyDescent="0.25">
      <c r="A917" s="2" t="s">
        <v>956</v>
      </c>
      <c r="B917" s="3">
        <v>1.1173999999999999</v>
      </c>
      <c r="C917" s="3">
        <v>1.2528520000000001</v>
      </c>
    </row>
    <row r="918" spans="1:3" x14ac:dyDescent="0.25">
      <c r="A918" s="2" t="s">
        <v>957</v>
      </c>
      <c r="B918" s="3">
        <v>-0.47311999999999999</v>
      </c>
      <c r="C918" s="3">
        <v>1.2525569999999999</v>
      </c>
    </row>
    <row r="919" spans="1:3" x14ac:dyDescent="0.25">
      <c r="A919" s="2" t="s">
        <v>958</v>
      </c>
      <c r="B919" s="3">
        <v>0.1991</v>
      </c>
      <c r="C919" s="3">
        <v>1.2471380000000001</v>
      </c>
    </row>
    <row r="920" spans="1:3" x14ac:dyDescent="0.25">
      <c r="A920" s="2" t="s">
        <v>959</v>
      </c>
      <c r="B920" s="3">
        <v>-0.78139000000000003</v>
      </c>
      <c r="C920" s="3">
        <v>1.2468840000000001</v>
      </c>
    </row>
    <row r="921" spans="1:3" x14ac:dyDescent="0.25">
      <c r="A921" s="2" t="s">
        <v>960</v>
      </c>
      <c r="B921" s="3">
        <v>0.59514</v>
      </c>
      <c r="C921" s="3">
        <v>1.2402340000000001</v>
      </c>
    </row>
    <row r="922" spans="1:3" x14ac:dyDescent="0.25">
      <c r="A922" s="2" t="s">
        <v>961</v>
      </c>
      <c r="B922" s="3">
        <v>-3.5186000000000002</v>
      </c>
      <c r="C922" s="3">
        <v>1.2395320000000001</v>
      </c>
    </row>
    <row r="923" spans="1:3" x14ac:dyDescent="0.25">
      <c r="A923" s="2" t="s">
        <v>962</v>
      </c>
      <c r="B923" s="3">
        <v>-0.63875999999999999</v>
      </c>
      <c r="C923" s="3">
        <v>1.2389749999999999</v>
      </c>
    </row>
    <row r="924" spans="1:3" x14ac:dyDescent="0.25">
      <c r="A924" s="2" t="s">
        <v>963</v>
      </c>
      <c r="B924" s="3">
        <v>-1.2107000000000001</v>
      </c>
      <c r="C924" s="3">
        <v>1.236078</v>
      </c>
    </row>
    <row r="925" spans="1:3" x14ac:dyDescent="0.25">
      <c r="A925" s="2" t="s">
        <v>964</v>
      </c>
      <c r="B925" s="3">
        <v>-0.84279999999999999</v>
      </c>
      <c r="C925" s="3">
        <v>1.2357720000000001</v>
      </c>
    </row>
    <row r="926" spans="1:3" x14ac:dyDescent="0.25">
      <c r="A926" s="2" t="s">
        <v>965</v>
      </c>
      <c r="B926" s="3">
        <v>5.8135000000000003</v>
      </c>
      <c r="C926" s="3">
        <v>1.234667</v>
      </c>
    </row>
    <row r="927" spans="1:3" x14ac:dyDescent="0.25">
      <c r="A927" s="2" t="s">
        <v>966</v>
      </c>
      <c r="B927" s="3">
        <v>-0.54181999999999997</v>
      </c>
      <c r="C927" s="3">
        <v>1.234667</v>
      </c>
    </row>
    <row r="928" spans="1:3" x14ac:dyDescent="0.25">
      <c r="A928" s="2" t="s">
        <v>967</v>
      </c>
      <c r="B928" s="3">
        <v>3.8708999999999998</v>
      </c>
      <c r="C928" s="3">
        <v>1.2333719999999999</v>
      </c>
    </row>
    <row r="929" spans="1:3" x14ac:dyDescent="0.25">
      <c r="A929" s="2" t="s">
        <v>968</v>
      </c>
      <c r="B929" s="3">
        <v>-3.6171000000000002</v>
      </c>
      <c r="C929" s="3">
        <v>1.229001</v>
      </c>
    </row>
    <row r="930" spans="1:3" x14ac:dyDescent="0.25">
      <c r="A930" s="2" t="s">
        <v>969</v>
      </c>
      <c r="B930" s="3">
        <v>-0.33255000000000001</v>
      </c>
      <c r="C930" s="3">
        <v>1.22644</v>
      </c>
    </row>
    <row r="931" spans="1:3" x14ac:dyDescent="0.25">
      <c r="A931" s="2" t="s">
        <v>970</v>
      </c>
      <c r="B931" s="3">
        <v>1.7397</v>
      </c>
      <c r="C931" s="3">
        <v>1.223096</v>
      </c>
    </row>
    <row r="932" spans="1:3" x14ac:dyDescent="0.25">
      <c r="A932" s="2" t="s">
        <v>971</v>
      </c>
      <c r="B932" s="3">
        <v>-0.30541000000000001</v>
      </c>
      <c r="C932" s="3">
        <v>1.223096</v>
      </c>
    </row>
    <row r="933" spans="1:3" x14ac:dyDescent="0.25">
      <c r="A933" s="2" t="s">
        <v>972</v>
      </c>
      <c r="B933" s="3">
        <v>-0.50883999999999996</v>
      </c>
      <c r="C933" s="3">
        <v>1.2225079999999999</v>
      </c>
    </row>
    <row r="934" spans="1:3" x14ac:dyDescent="0.25">
      <c r="A934" s="2" t="s">
        <v>973</v>
      </c>
      <c r="B934" s="3">
        <v>1.7028000000000001</v>
      </c>
      <c r="C934" s="3">
        <v>1.211012</v>
      </c>
    </row>
    <row r="935" spans="1:3" x14ac:dyDescent="0.25">
      <c r="A935" s="2" t="s">
        <v>974</v>
      </c>
      <c r="B935" s="3">
        <v>2.0840999999999998</v>
      </c>
      <c r="C935" s="3">
        <v>1.2039530000000001</v>
      </c>
    </row>
    <row r="936" spans="1:3" x14ac:dyDescent="0.25">
      <c r="A936" s="2" t="s">
        <v>975</v>
      </c>
      <c r="B936" s="3">
        <v>-2.9845999999999999</v>
      </c>
      <c r="C936" s="3">
        <v>1.203287</v>
      </c>
    </row>
    <row r="937" spans="1:3" x14ac:dyDescent="0.25">
      <c r="A937" s="2" t="s">
        <v>976</v>
      </c>
      <c r="B937" s="3">
        <v>-0.64715</v>
      </c>
      <c r="C937" s="3">
        <v>1.2025520000000001</v>
      </c>
    </row>
    <row r="938" spans="1:3" x14ac:dyDescent="0.25">
      <c r="A938" s="2" t="s">
        <v>977</v>
      </c>
      <c r="B938" s="3">
        <v>1.1894</v>
      </c>
      <c r="C938" s="3">
        <v>1.202345</v>
      </c>
    </row>
    <row r="939" spans="1:3" x14ac:dyDescent="0.25">
      <c r="A939" s="2" t="s">
        <v>978</v>
      </c>
      <c r="B939" s="3">
        <v>0.91973000000000005</v>
      </c>
      <c r="C939" s="3">
        <v>1.2019709999999999</v>
      </c>
    </row>
    <row r="940" spans="1:3" x14ac:dyDescent="0.25">
      <c r="A940" s="2" t="s">
        <v>979</v>
      </c>
      <c r="B940" s="3">
        <v>1.9040999999999999</v>
      </c>
      <c r="C940" s="3">
        <v>1.2012529999999999</v>
      </c>
    </row>
    <row r="941" spans="1:3" x14ac:dyDescent="0.25">
      <c r="A941" s="2" t="s">
        <v>980</v>
      </c>
      <c r="B941" s="3">
        <v>-0.62024999999999997</v>
      </c>
      <c r="C941" s="3">
        <v>1.2012320000000001</v>
      </c>
    </row>
    <row r="942" spans="1:3" x14ac:dyDescent="0.25">
      <c r="A942" s="2" t="s">
        <v>981</v>
      </c>
      <c r="B942" s="3">
        <v>-0.79479</v>
      </c>
      <c r="C942" s="3">
        <v>1.1997709999999999</v>
      </c>
    </row>
    <row r="943" spans="1:3" x14ac:dyDescent="0.25">
      <c r="A943" s="2" t="s">
        <v>982</v>
      </c>
      <c r="B943" s="3">
        <v>-2.2081</v>
      </c>
      <c r="C943" s="3">
        <v>1.1970350000000001</v>
      </c>
    </row>
    <row r="944" spans="1:3" x14ac:dyDescent="0.25">
      <c r="A944" s="2" t="s">
        <v>983</v>
      </c>
      <c r="B944" s="3">
        <v>-0.66652999999999996</v>
      </c>
      <c r="C944" s="3">
        <v>1.188593</v>
      </c>
    </row>
    <row r="945" spans="1:3" x14ac:dyDescent="0.25">
      <c r="A945" s="2" t="s">
        <v>984</v>
      </c>
      <c r="B945" s="3">
        <v>0.52254</v>
      </c>
      <c r="C945" s="3">
        <v>1.188593</v>
      </c>
    </row>
    <row r="946" spans="1:3" x14ac:dyDescent="0.25">
      <c r="A946" s="2" t="s">
        <v>985</v>
      </c>
      <c r="B946" s="3">
        <v>0.38157999999999997</v>
      </c>
      <c r="C946" s="3">
        <v>1.1884920000000001</v>
      </c>
    </row>
    <row r="947" spans="1:3" x14ac:dyDescent="0.25">
      <c r="A947" s="2" t="s">
        <v>986</v>
      </c>
      <c r="B947" s="3">
        <v>-0.58736999999999995</v>
      </c>
      <c r="C947" s="3">
        <v>1.1859459999999999</v>
      </c>
    </row>
    <row r="948" spans="1:3" x14ac:dyDescent="0.25">
      <c r="A948" s="2" t="s">
        <v>987</v>
      </c>
      <c r="B948" s="3">
        <v>0.48784</v>
      </c>
      <c r="C948" s="3">
        <v>1.1843619999999999</v>
      </c>
    </row>
    <row r="949" spans="1:3" x14ac:dyDescent="0.25">
      <c r="A949" s="2" t="s">
        <v>988</v>
      </c>
      <c r="B949" s="3">
        <v>-0.16175999999999999</v>
      </c>
      <c r="C949" s="3">
        <v>1.1798310000000001</v>
      </c>
    </row>
    <row r="950" spans="1:3" x14ac:dyDescent="0.25">
      <c r="A950" s="2" t="s">
        <v>989</v>
      </c>
      <c r="B950" s="3">
        <v>-0.94843999999999995</v>
      </c>
      <c r="C950" s="3">
        <v>1.1774530000000001</v>
      </c>
    </row>
    <row r="951" spans="1:3" x14ac:dyDescent="0.25">
      <c r="A951" s="2" t="s">
        <v>990</v>
      </c>
      <c r="B951" s="3">
        <v>-0.97672000000000003</v>
      </c>
      <c r="C951" s="3">
        <v>1.173413</v>
      </c>
    </row>
    <row r="952" spans="1:3" x14ac:dyDescent="0.25">
      <c r="A952" s="2" t="s">
        <v>991</v>
      </c>
      <c r="B952" s="3">
        <v>0.81115999999999999</v>
      </c>
      <c r="C952" s="3">
        <v>1.173368</v>
      </c>
    </row>
    <row r="953" spans="1:3" x14ac:dyDescent="0.25">
      <c r="A953" s="2" t="s">
        <v>992</v>
      </c>
      <c r="B953" s="3">
        <v>-0.16364000000000001</v>
      </c>
      <c r="C953" s="3">
        <v>1.1678740000000001</v>
      </c>
    </row>
    <row r="954" spans="1:3" x14ac:dyDescent="0.25">
      <c r="A954" s="2" t="s">
        <v>993</v>
      </c>
      <c r="B954" s="3">
        <v>2.6351</v>
      </c>
      <c r="C954" s="3">
        <v>1.1598189999999999</v>
      </c>
    </row>
    <row r="955" spans="1:3" x14ac:dyDescent="0.25">
      <c r="A955" s="2" t="s">
        <v>994</v>
      </c>
      <c r="B955" s="3">
        <v>-0.95609</v>
      </c>
      <c r="C955" s="3">
        <v>1.1570039999999999</v>
      </c>
    </row>
    <row r="956" spans="1:3" x14ac:dyDescent="0.25">
      <c r="A956" s="2" t="s">
        <v>995</v>
      </c>
      <c r="B956" s="3">
        <v>0.36853000000000002</v>
      </c>
      <c r="C956" s="3">
        <v>1.1560760000000001</v>
      </c>
    </row>
    <row r="957" spans="1:3" x14ac:dyDescent="0.25">
      <c r="A957" s="2" t="s">
        <v>996</v>
      </c>
      <c r="B957" s="3">
        <v>-0.88883999999999996</v>
      </c>
      <c r="C957" s="3">
        <v>1.1557900000000001</v>
      </c>
    </row>
    <row r="958" spans="1:3" x14ac:dyDescent="0.25">
      <c r="A958" s="2" t="s">
        <v>997</v>
      </c>
      <c r="B958" s="3">
        <v>-1.5613999999999999</v>
      </c>
      <c r="C958" s="3">
        <v>1.1528099999999999</v>
      </c>
    </row>
    <row r="959" spans="1:3" x14ac:dyDescent="0.25">
      <c r="A959" s="2" t="s">
        <v>998</v>
      </c>
      <c r="B959" s="3">
        <v>0.67354000000000003</v>
      </c>
      <c r="C959" s="3">
        <v>1.139189</v>
      </c>
    </row>
    <row r="960" spans="1:3" x14ac:dyDescent="0.25">
      <c r="A960" s="2" t="s">
        <v>999</v>
      </c>
      <c r="B960" s="3">
        <v>-0.82916999999999996</v>
      </c>
      <c r="C960" s="3">
        <v>1.137284</v>
      </c>
    </row>
    <row r="961" spans="1:3" x14ac:dyDescent="0.25">
      <c r="A961" s="2" t="s">
        <v>1000</v>
      </c>
      <c r="B961" s="3">
        <v>0.54371000000000003</v>
      </c>
      <c r="C961" s="3">
        <v>1.1294150000000001</v>
      </c>
    </row>
    <row r="962" spans="1:3" x14ac:dyDescent="0.25">
      <c r="A962" s="2" t="s">
        <v>1001</v>
      </c>
      <c r="B962" s="3">
        <v>-0.46210000000000001</v>
      </c>
      <c r="C962" s="3">
        <v>1.129046</v>
      </c>
    </row>
    <row r="963" spans="1:3" x14ac:dyDescent="0.25">
      <c r="A963" s="2" t="s">
        <v>1002</v>
      </c>
      <c r="B963" s="3">
        <v>-2.0224000000000002</v>
      </c>
      <c r="C963" s="3">
        <v>1.1266039999999999</v>
      </c>
    </row>
    <row r="964" spans="1:3" x14ac:dyDescent="0.25">
      <c r="A964" s="2" t="s">
        <v>1003</v>
      </c>
      <c r="B964" s="3">
        <v>-0.42038999999999999</v>
      </c>
      <c r="C964" s="3">
        <v>1.124887</v>
      </c>
    </row>
    <row r="965" spans="1:3" x14ac:dyDescent="0.25">
      <c r="A965" s="2" t="s">
        <v>1004</v>
      </c>
      <c r="B965" s="3">
        <v>-5.321E-2</v>
      </c>
      <c r="C965" s="3">
        <v>1.116895</v>
      </c>
    </row>
    <row r="966" spans="1:3" x14ac:dyDescent="0.25">
      <c r="A966" s="2" t="s">
        <v>1005</v>
      </c>
      <c r="B966" s="3">
        <v>0.98423000000000005</v>
      </c>
      <c r="C966" s="3">
        <v>1.1129290000000001</v>
      </c>
    </row>
    <row r="967" spans="1:3" x14ac:dyDescent="0.25">
      <c r="A967" s="2" t="s">
        <v>1006</v>
      </c>
      <c r="B967" s="3">
        <v>-1.3213999999999999</v>
      </c>
      <c r="C967" s="3">
        <v>1.11154</v>
      </c>
    </row>
    <row r="968" spans="1:3" x14ac:dyDescent="0.25">
      <c r="A968" s="2" t="s">
        <v>1007</v>
      </c>
      <c r="B968" s="3">
        <v>1.0199</v>
      </c>
      <c r="C968" s="3">
        <v>1.11154</v>
      </c>
    </row>
    <row r="969" spans="1:3" x14ac:dyDescent="0.25">
      <c r="A969" s="2" t="s">
        <v>1008</v>
      </c>
      <c r="B969" s="3">
        <v>-1.4882</v>
      </c>
      <c r="C969" s="3">
        <v>1.1056779999999999</v>
      </c>
    </row>
    <row r="970" spans="1:3" x14ac:dyDescent="0.25">
      <c r="A970" s="2" t="s">
        <v>1009</v>
      </c>
      <c r="B970" s="3">
        <v>-1.3439000000000001</v>
      </c>
      <c r="C970" s="3">
        <v>1.1056010000000001</v>
      </c>
    </row>
    <row r="971" spans="1:3" x14ac:dyDescent="0.25">
      <c r="A971" s="2" t="s">
        <v>1010</v>
      </c>
      <c r="B971" s="3">
        <v>-1.6923999999999999</v>
      </c>
      <c r="C971" s="3">
        <v>1.1032090000000001</v>
      </c>
    </row>
    <row r="972" spans="1:3" x14ac:dyDescent="0.25">
      <c r="A972" s="2" t="s">
        <v>1011</v>
      </c>
      <c r="B972" s="3">
        <v>2.6181999999999999</v>
      </c>
      <c r="C972" s="3">
        <v>1.102598</v>
      </c>
    </row>
    <row r="973" spans="1:3" x14ac:dyDescent="0.25">
      <c r="A973" s="2" t="s">
        <v>1012</v>
      </c>
      <c r="B973" s="3">
        <v>-0.82123000000000002</v>
      </c>
      <c r="C973" s="3">
        <v>1.102598</v>
      </c>
    </row>
    <row r="974" spans="1:3" x14ac:dyDescent="0.25">
      <c r="A974" s="2" t="s">
        <v>1013</v>
      </c>
      <c r="B974" s="3">
        <v>2.4178000000000002</v>
      </c>
      <c r="C974" s="3">
        <v>1.1018239999999999</v>
      </c>
    </row>
    <row r="975" spans="1:3" x14ac:dyDescent="0.25">
      <c r="A975" s="2" t="s">
        <v>1014</v>
      </c>
      <c r="B975" s="3">
        <v>0.56637000000000004</v>
      </c>
      <c r="C975" s="3">
        <v>1.09978</v>
      </c>
    </row>
    <row r="976" spans="1:3" x14ac:dyDescent="0.25">
      <c r="A976" s="2" t="s">
        <v>1015</v>
      </c>
      <c r="B976" s="3">
        <v>0.25690000000000002</v>
      </c>
      <c r="C976" s="3">
        <v>1.0990869999999999</v>
      </c>
    </row>
    <row r="977" spans="1:3" x14ac:dyDescent="0.25">
      <c r="A977" s="2" t="s">
        <v>1016</v>
      </c>
      <c r="B977" s="3">
        <v>0.10502</v>
      </c>
      <c r="C977" s="3">
        <v>1.0844579999999999</v>
      </c>
    </row>
    <row r="978" spans="1:3" x14ac:dyDescent="0.25">
      <c r="A978" s="2" t="s">
        <v>1017</v>
      </c>
      <c r="B978" s="3">
        <v>-1.9865999999999999</v>
      </c>
      <c r="C978" s="3">
        <v>1.080263</v>
      </c>
    </row>
    <row r="979" spans="1:3" x14ac:dyDescent="0.25">
      <c r="A979" s="2" t="s">
        <v>1018</v>
      </c>
      <c r="B979" s="3">
        <v>0.96987999999999996</v>
      </c>
      <c r="C979" s="3">
        <v>1.0777159999999999</v>
      </c>
    </row>
    <row r="980" spans="1:3" x14ac:dyDescent="0.25">
      <c r="A980" s="2" t="s">
        <v>1019</v>
      </c>
      <c r="B980" s="3">
        <v>-0.76063000000000003</v>
      </c>
      <c r="C980" s="3">
        <v>1.07769</v>
      </c>
    </row>
    <row r="981" spans="1:3" x14ac:dyDescent="0.25">
      <c r="A981" s="2" t="s">
        <v>1020</v>
      </c>
      <c r="B981" s="3">
        <v>1.3289</v>
      </c>
      <c r="C981" s="3">
        <v>1.0770409999999999</v>
      </c>
    </row>
    <row r="982" spans="1:3" x14ac:dyDescent="0.25">
      <c r="A982" s="2" t="s">
        <v>1021</v>
      </c>
      <c r="B982" s="3">
        <v>1.8038000000000001</v>
      </c>
      <c r="C982" s="3">
        <v>1.0748169999999999</v>
      </c>
    </row>
    <row r="983" spans="1:3" x14ac:dyDescent="0.25">
      <c r="A983" s="2" t="s">
        <v>1022</v>
      </c>
      <c r="B983" s="3">
        <v>-0.84345999999999999</v>
      </c>
      <c r="C983" s="3">
        <v>1.0748169999999999</v>
      </c>
    </row>
    <row r="984" spans="1:3" x14ac:dyDescent="0.25">
      <c r="A984" s="2" t="s">
        <v>1023</v>
      </c>
      <c r="B984" s="3">
        <v>0.53573999999999999</v>
      </c>
      <c r="C984" s="3">
        <v>1.0748169999999999</v>
      </c>
    </row>
    <row r="985" spans="1:3" x14ac:dyDescent="0.25">
      <c r="A985" s="2" t="s">
        <v>1024</v>
      </c>
      <c r="B985" s="3">
        <v>-1.3238000000000001</v>
      </c>
      <c r="C985" s="3">
        <v>1.0717479999999999</v>
      </c>
    </row>
    <row r="986" spans="1:3" x14ac:dyDescent="0.25">
      <c r="A986" s="2" t="s">
        <v>1025</v>
      </c>
      <c r="B986" s="3">
        <v>0.25067</v>
      </c>
      <c r="C986" s="3">
        <v>1.0713330000000001</v>
      </c>
    </row>
    <row r="987" spans="1:3" x14ac:dyDescent="0.25">
      <c r="A987" s="2" t="s">
        <v>1026</v>
      </c>
      <c r="B987" s="3">
        <v>-0.84119999999999995</v>
      </c>
      <c r="C987" s="3">
        <v>1.065315</v>
      </c>
    </row>
    <row r="988" spans="1:3" x14ac:dyDescent="0.25">
      <c r="A988" s="2" t="s">
        <v>1027</v>
      </c>
      <c r="B988" s="3">
        <v>0.73031999999999997</v>
      </c>
      <c r="C988" s="3">
        <v>1.063652</v>
      </c>
    </row>
    <row r="989" spans="1:3" x14ac:dyDescent="0.25">
      <c r="A989" s="2" t="s">
        <v>1028</v>
      </c>
      <c r="B989" s="3">
        <v>0.35615999999999998</v>
      </c>
      <c r="C989" s="3">
        <v>1.06321</v>
      </c>
    </row>
    <row r="990" spans="1:3" x14ac:dyDescent="0.25">
      <c r="A990" s="2" t="s">
        <v>1029</v>
      </c>
      <c r="B990" s="3">
        <v>-0.24049000000000001</v>
      </c>
      <c r="C990" s="3">
        <v>1.0617000000000001</v>
      </c>
    </row>
    <row r="991" spans="1:3" x14ac:dyDescent="0.25">
      <c r="A991" s="2" t="s">
        <v>1030</v>
      </c>
      <c r="B991" s="3">
        <v>0.32761000000000001</v>
      </c>
      <c r="C991" s="3">
        <v>1.06073</v>
      </c>
    </row>
    <row r="992" spans="1:3" x14ac:dyDescent="0.25">
      <c r="A992" s="2" t="s">
        <v>1031</v>
      </c>
      <c r="B992" s="3">
        <v>1.5185999999999999</v>
      </c>
      <c r="C992" s="3">
        <v>1.059877</v>
      </c>
    </row>
    <row r="993" spans="1:3" x14ac:dyDescent="0.25">
      <c r="A993" s="2" t="s">
        <v>1032</v>
      </c>
      <c r="B993" s="3">
        <v>1.0489999999999999</v>
      </c>
      <c r="C993" s="3">
        <v>1.059877</v>
      </c>
    </row>
    <row r="994" spans="1:3" x14ac:dyDescent="0.25">
      <c r="A994" s="2" t="s">
        <v>1033</v>
      </c>
      <c r="B994" s="3">
        <v>-0.66073000000000004</v>
      </c>
      <c r="C994" s="3">
        <v>1.059877</v>
      </c>
    </row>
    <row r="995" spans="1:3" x14ac:dyDescent="0.25">
      <c r="A995" s="2" t="s">
        <v>1034</v>
      </c>
      <c r="B995" s="3">
        <v>0.60667000000000004</v>
      </c>
      <c r="C995" s="3">
        <v>1.059877</v>
      </c>
    </row>
    <row r="996" spans="1:3" x14ac:dyDescent="0.25">
      <c r="A996" s="2" t="s">
        <v>1035</v>
      </c>
      <c r="B996" s="3">
        <v>-0.17679</v>
      </c>
      <c r="C996" s="3">
        <v>1.05904</v>
      </c>
    </row>
    <row r="997" spans="1:3" x14ac:dyDescent="0.25">
      <c r="A997" s="2" t="s">
        <v>1036</v>
      </c>
      <c r="B997" s="3">
        <v>4.4276999999999997</v>
      </c>
      <c r="C997" s="3">
        <v>1.0572029999999999</v>
      </c>
    </row>
    <row r="998" spans="1:3" x14ac:dyDescent="0.25">
      <c r="A998" s="2" t="s">
        <v>1037</v>
      </c>
      <c r="B998" s="3">
        <v>2.1789000000000001</v>
      </c>
      <c r="C998" s="3">
        <v>1.056565</v>
      </c>
    </row>
    <row r="999" spans="1:3" x14ac:dyDescent="0.25">
      <c r="A999" s="2" t="s">
        <v>1038</v>
      </c>
      <c r="B999" s="3">
        <v>0.18609999999999999</v>
      </c>
      <c r="C999" s="3">
        <v>1.0473920000000001</v>
      </c>
    </row>
    <row r="1000" spans="1:3" x14ac:dyDescent="0.25">
      <c r="A1000" s="2" t="s">
        <v>1039</v>
      </c>
      <c r="B1000" s="3">
        <v>-0.67259000000000002</v>
      </c>
      <c r="C1000" s="3">
        <v>1.0472269999999999</v>
      </c>
    </row>
    <row r="1001" spans="1:3" x14ac:dyDescent="0.25">
      <c r="A1001" s="2" t="s">
        <v>1040</v>
      </c>
      <c r="B1001" s="3">
        <v>-0.76256000000000002</v>
      </c>
      <c r="C1001" s="3">
        <v>1.0472079999999999</v>
      </c>
    </row>
    <row r="1002" spans="1:3" x14ac:dyDescent="0.25">
      <c r="A1002" s="2" t="s">
        <v>1041</v>
      </c>
      <c r="B1002" s="3">
        <v>2.5392000000000001</v>
      </c>
      <c r="C1002" s="3">
        <v>1.0424979999999999</v>
      </c>
    </row>
    <row r="1003" spans="1:3" x14ac:dyDescent="0.25">
      <c r="A1003" s="2" t="s">
        <v>21</v>
      </c>
      <c r="B1003" s="3">
        <v>-1.1793</v>
      </c>
      <c r="C1003" s="3">
        <v>1.0416319999999999</v>
      </c>
    </row>
    <row r="1004" spans="1:3" x14ac:dyDescent="0.25">
      <c r="A1004" s="2" t="s">
        <v>1042</v>
      </c>
      <c r="B1004" s="3">
        <v>-1.8339000000000001</v>
      </c>
      <c r="C1004" s="3">
        <v>1.0415939999999999</v>
      </c>
    </row>
    <row r="1005" spans="1:3" x14ac:dyDescent="0.25">
      <c r="A1005" s="2" t="s">
        <v>1043</v>
      </c>
      <c r="B1005" s="3">
        <v>-1.8046</v>
      </c>
      <c r="C1005" s="3">
        <v>1.032972</v>
      </c>
    </row>
    <row r="1006" spans="1:3" x14ac:dyDescent="0.25">
      <c r="A1006" s="2" t="s">
        <v>1044</v>
      </c>
      <c r="B1006" s="3">
        <v>-0.96670999999999996</v>
      </c>
      <c r="C1006" s="3">
        <v>1.032934</v>
      </c>
    </row>
    <row r="1007" spans="1:3" x14ac:dyDescent="0.25">
      <c r="A1007" s="2" t="s">
        <v>1045</v>
      </c>
      <c r="B1007" s="3">
        <v>-1.1231</v>
      </c>
      <c r="C1007" s="3">
        <v>1.0311300000000001</v>
      </c>
    </row>
    <row r="1008" spans="1:3" x14ac:dyDescent="0.25">
      <c r="A1008" s="2" t="s">
        <v>1046</v>
      </c>
      <c r="B1008" s="3">
        <v>0.42307</v>
      </c>
      <c r="C1008" s="3">
        <v>1.0304819999999999</v>
      </c>
    </row>
    <row r="1009" spans="1:3" x14ac:dyDescent="0.25">
      <c r="A1009" s="2" t="s">
        <v>1047</v>
      </c>
      <c r="B1009" s="3">
        <v>2.5222000000000002</v>
      </c>
      <c r="C1009" s="3">
        <v>1.0300530000000001</v>
      </c>
    </row>
    <row r="1010" spans="1:3" x14ac:dyDescent="0.25">
      <c r="A1010" s="2" t="s">
        <v>1048</v>
      </c>
      <c r="B1010" s="3">
        <v>2.4741</v>
      </c>
      <c r="C1010" s="3">
        <v>1.029509</v>
      </c>
    </row>
    <row r="1011" spans="1:3" x14ac:dyDescent="0.25">
      <c r="A1011" s="2" t="s">
        <v>1049</v>
      </c>
      <c r="B1011" s="3">
        <v>0.31531999999999999</v>
      </c>
      <c r="C1011" s="3">
        <v>1.029509</v>
      </c>
    </row>
    <row r="1012" spans="1:3" x14ac:dyDescent="0.25">
      <c r="A1012" s="2" t="s">
        <v>1050</v>
      </c>
      <c r="B1012" s="3">
        <v>2.7452000000000001</v>
      </c>
      <c r="C1012" s="3">
        <v>1.0279780000000001</v>
      </c>
    </row>
    <row r="1013" spans="1:3" x14ac:dyDescent="0.25">
      <c r="A1013" s="2" t="s">
        <v>1051</v>
      </c>
      <c r="B1013" s="3">
        <v>-0.29837999999999998</v>
      </c>
      <c r="C1013" s="3">
        <v>1.026988</v>
      </c>
    </row>
    <row r="1014" spans="1:3" x14ac:dyDescent="0.25">
      <c r="A1014" s="2" t="s">
        <v>1052</v>
      </c>
      <c r="B1014" s="3">
        <v>-1.0303</v>
      </c>
      <c r="C1014" s="3">
        <v>1.026715</v>
      </c>
    </row>
    <row r="1015" spans="1:3" x14ac:dyDescent="0.25">
      <c r="A1015" s="2" t="s">
        <v>1053</v>
      </c>
      <c r="B1015" s="3">
        <v>2.528</v>
      </c>
      <c r="C1015" s="3">
        <v>1.0182</v>
      </c>
    </row>
    <row r="1016" spans="1:3" x14ac:dyDescent="0.25">
      <c r="A1016" s="2" t="s">
        <v>1054</v>
      </c>
      <c r="B1016" s="3">
        <v>0.33433000000000002</v>
      </c>
      <c r="C1016" s="3">
        <v>1.017774</v>
      </c>
    </row>
    <row r="1017" spans="1:3" x14ac:dyDescent="0.25">
      <c r="A1017" s="2" t="s">
        <v>1055</v>
      </c>
      <c r="B1017" s="3">
        <v>-0.63112999999999997</v>
      </c>
      <c r="C1017" s="3">
        <v>1.0138689999999999</v>
      </c>
    </row>
    <row r="1018" spans="1:3" x14ac:dyDescent="0.25">
      <c r="A1018" s="2" t="s">
        <v>1056</v>
      </c>
      <c r="B1018" s="3">
        <v>0.56140999999999996</v>
      </c>
      <c r="C1018" s="3">
        <v>1.0138689999999999</v>
      </c>
    </row>
    <row r="1019" spans="1:3" x14ac:dyDescent="0.25">
      <c r="A1019" s="2" t="s">
        <v>1057</v>
      </c>
      <c r="B1019" s="3">
        <v>-0.55976999999999999</v>
      </c>
      <c r="C1019" s="3">
        <v>1.0138689999999999</v>
      </c>
    </row>
    <row r="1020" spans="1:3" x14ac:dyDescent="0.25">
      <c r="A1020" s="2" t="s">
        <v>1058</v>
      </c>
      <c r="B1020" s="3">
        <v>4.8876000000000003E-2</v>
      </c>
      <c r="C1020" s="3">
        <v>1.009279</v>
      </c>
    </row>
    <row r="1021" spans="1:3" x14ac:dyDescent="0.25">
      <c r="A1021" s="2" t="s">
        <v>1059</v>
      </c>
      <c r="B1021" s="3">
        <v>-0.59326000000000001</v>
      </c>
      <c r="C1021" s="3">
        <v>1.006731</v>
      </c>
    </row>
    <row r="1022" spans="1:3" x14ac:dyDescent="0.25">
      <c r="A1022" s="2" t="s">
        <v>1060</v>
      </c>
      <c r="B1022" s="3">
        <v>0.83382000000000001</v>
      </c>
      <c r="C1022" s="3">
        <v>1.004238</v>
      </c>
    </row>
    <row r="1023" spans="1:3" x14ac:dyDescent="0.25">
      <c r="A1023" s="2" t="s">
        <v>1061</v>
      </c>
      <c r="B1023" s="3">
        <v>-0.66412000000000004</v>
      </c>
      <c r="C1023" s="3">
        <v>1.0013749999999999</v>
      </c>
    </row>
    <row r="1024" spans="1:3" x14ac:dyDescent="0.25">
      <c r="A1024" s="2" t="s">
        <v>1062</v>
      </c>
      <c r="B1024" s="3">
        <v>-0.32458999999999999</v>
      </c>
      <c r="C1024" s="3">
        <v>1.0006429999999999</v>
      </c>
    </row>
    <row r="1025" spans="1:3" x14ac:dyDescent="0.25">
      <c r="A1025" s="2" t="s">
        <v>1063</v>
      </c>
      <c r="B1025" s="3">
        <v>-2.6718999999999999</v>
      </c>
      <c r="C1025" s="3">
        <v>0.99709999999999999</v>
      </c>
    </row>
    <row r="1026" spans="1:3" x14ac:dyDescent="0.25">
      <c r="A1026" s="2" t="s">
        <v>1064</v>
      </c>
      <c r="B1026" s="3">
        <v>-0.73716000000000004</v>
      </c>
      <c r="C1026" s="3">
        <v>0.99662600000000001</v>
      </c>
    </row>
    <row r="1027" spans="1:3" x14ac:dyDescent="0.25">
      <c r="A1027" s="2" t="s">
        <v>1065</v>
      </c>
      <c r="B1027" s="3">
        <v>0.10785</v>
      </c>
      <c r="C1027" s="3">
        <v>0.99443300000000001</v>
      </c>
    </row>
    <row r="1028" spans="1:3" x14ac:dyDescent="0.25">
      <c r="A1028" s="2" t="s">
        <v>1066</v>
      </c>
      <c r="B1028" s="3">
        <v>1.0011000000000001</v>
      </c>
      <c r="C1028" s="3">
        <v>0.993448</v>
      </c>
    </row>
    <row r="1029" spans="1:3" x14ac:dyDescent="0.25">
      <c r="A1029" s="2" t="s">
        <v>1067</v>
      </c>
      <c r="B1029" s="3">
        <v>2.0527000000000002</v>
      </c>
      <c r="C1029" s="3">
        <v>0.99327699999999997</v>
      </c>
    </row>
    <row r="1030" spans="1:3" x14ac:dyDescent="0.25">
      <c r="A1030" s="2" t="s">
        <v>1068</v>
      </c>
      <c r="B1030" s="3">
        <v>0.46822000000000003</v>
      </c>
      <c r="C1030" s="3">
        <v>0.99297800000000003</v>
      </c>
    </row>
    <row r="1031" spans="1:3" x14ac:dyDescent="0.25">
      <c r="A1031" s="2" t="s">
        <v>1069</v>
      </c>
      <c r="B1031" s="3">
        <v>2.1549999999999998</v>
      </c>
      <c r="C1031" s="3">
        <v>0.98953000000000002</v>
      </c>
    </row>
    <row r="1032" spans="1:3" x14ac:dyDescent="0.25">
      <c r="A1032" s="2" t="s">
        <v>1070</v>
      </c>
      <c r="B1032" s="3">
        <v>0.93098999999999998</v>
      </c>
      <c r="C1032" s="3">
        <v>0.98953000000000002</v>
      </c>
    </row>
    <row r="1033" spans="1:3" x14ac:dyDescent="0.25">
      <c r="A1033" s="2" t="s">
        <v>1071</v>
      </c>
      <c r="B1033" s="3">
        <v>1.3997999999999999</v>
      </c>
      <c r="C1033" s="3">
        <v>0.98762700000000003</v>
      </c>
    </row>
    <row r="1034" spans="1:3" x14ac:dyDescent="0.25">
      <c r="A1034" s="2" t="s">
        <v>1072</v>
      </c>
      <c r="B1034" s="3">
        <v>-1.9942</v>
      </c>
      <c r="C1034" s="3">
        <v>0.98657300000000003</v>
      </c>
    </row>
    <row r="1035" spans="1:3" x14ac:dyDescent="0.25">
      <c r="A1035" s="2" t="s">
        <v>1073</v>
      </c>
      <c r="B1035" s="3">
        <v>0.62790999999999997</v>
      </c>
      <c r="C1035" s="3">
        <v>0.98017799999999999</v>
      </c>
    </row>
    <row r="1036" spans="1:3" x14ac:dyDescent="0.25">
      <c r="A1036" s="2" t="s">
        <v>1074</v>
      </c>
      <c r="B1036" s="3">
        <v>1.1749000000000001</v>
      </c>
      <c r="C1036" s="3">
        <v>0.97588399999999997</v>
      </c>
    </row>
    <row r="1037" spans="1:3" x14ac:dyDescent="0.25">
      <c r="A1037" s="2" t="s">
        <v>1075</v>
      </c>
      <c r="B1037" s="3">
        <v>1.3654999999999999</v>
      </c>
      <c r="C1037" s="3">
        <v>0.97346699999999997</v>
      </c>
    </row>
    <row r="1038" spans="1:3" x14ac:dyDescent="0.25">
      <c r="A1038" s="2" t="s">
        <v>80</v>
      </c>
      <c r="B1038" s="3">
        <v>-1.1544000000000001</v>
      </c>
      <c r="C1038" s="3">
        <v>0.97150999999999998</v>
      </c>
    </row>
    <row r="1039" spans="1:3" x14ac:dyDescent="0.25">
      <c r="A1039" s="2" t="s">
        <v>1076</v>
      </c>
      <c r="B1039" s="3">
        <v>2.1688999999999998</v>
      </c>
      <c r="C1039" s="3">
        <v>0.97114400000000001</v>
      </c>
    </row>
    <row r="1040" spans="1:3" x14ac:dyDescent="0.25">
      <c r="A1040" s="2" t="s">
        <v>1077</v>
      </c>
      <c r="B1040" s="3">
        <v>2.3671000000000002</v>
      </c>
      <c r="C1040" s="3">
        <v>0.969441</v>
      </c>
    </row>
    <row r="1041" spans="1:3" x14ac:dyDescent="0.25">
      <c r="A1041" s="2" t="s">
        <v>1078</v>
      </c>
      <c r="B1041" s="3">
        <v>0.53937000000000002</v>
      </c>
      <c r="C1041" s="3">
        <v>0.95249099999999998</v>
      </c>
    </row>
    <row r="1042" spans="1:3" x14ac:dyDescent="0.25">
      <c r="A1042" s="2" t="s">
        <v>1079</v>
      </c>
      <c r="B1042" s="3">
        <v>-0.71677000000000002</v>
      </c>
      <c r="C1042" s="3">
        <v>0.95175200000000004</v>
      </c>
    </row>
    <row r="1043" spans="1:3" x14ac:dyDescent="0.25">
      <c r="A1043" s="2" t="s">
        <v>1080</v>
      </c>
      <c r="B1043" s="3">
        <v>-0.39552999999999999</v>
      </c>
      <c r="C1043" s="3">
        <v>0.94719100000000001</v>
      </c>
    </row>
    <row r="1044" spans="1:3" x14ac:dyDescent="0.25">
      <c r="A1044" s="2" t="s">
        <v>1081</v>
      </c>
      <c r="B1044" s="3">
        <v>-0.63861000000000001</v>
      </c>
      <c r="C1044" s="3">
        <v>0.94127000000000005</v>
      </c>
    </row>
    <row r="1045" spans="1:3" x14ac:dyDescent="0.25">
      <c r="A1045" s="2" t="s">
        <v>1082</v>
      </c>
      <c r="B1045" s="3">
        <v>0.61101000000000005</v>
      </c>
      <c r="C1045" s="3">
        <v>0.94127000000000005</v>
      </c>
    </row>
    <row r="1046" spans="1:3" x14ac:dyDescent="0.25">
      <c r="A1046" s="2" t="s">
        <v>1083</v>
      </c>
      <c r="B1046" s="3">
        <v>1.4863</v>
      </c>
      <c r="C1046" s="3">
        <v>0.93892500000000001</v>
      </c>
    </row>
    <row r="1047" spans="1:3" x14ac:dyDescent="0.25">
      <c r="A1047" s="2" t="s">
        <v>1084</v>
      </c>
      <c r="B1047" s="3">
        <v>-1.2396</v>
      </c>
      <c r="C1047" s="3">
        <v>0.93449499999999996</v>
      </c>
    </row>
    <row r="1048" spans="1:3" x14ac:dyDescent="0.25">
      <c r="A1048" s="2" t="s">
        <v>1085</v>
      </c>
      <c r="B1048" s="3">
        <v>1.0683</v>
      </c>
      <c r="C1048" s="3">
        <v>0.93449499999999996</v>
      </c>
    </row>
    <row r="1049" spans="1:3" x14ac:dyDescent="0.25">
      <c r="A1049" s="2" t="s">
        <v>1086</v>
      </c>
      <c r="B1049" s="3">
        <v>0.23055999999999999</v>
      </c>
      <c r="C1049" s="3">
        <v>0.93449499999999996</v>
      </c>
    </row>
    <row r="1050" spans="1:3" x14ac:dyDescent="0.25">
      <c r="A1050" s="2" t="s">
        <v>1087</v>
      </c>
      <c r="B1050" s="3">
        <v>-1.22</v>
      </c>
      <c r="C1050" s="3">
        <v>0.932334</v>
      </c>
    </row>
    <row r="1051" spans="1:3" x14ac:dyDescent="0.25">
      <c r="A1051" s="2" t="s">
        <v>1088</v>
      </c>
      <c r="B1051" s="3">
        <v>0.76266999999999996</v>
      </c>
      <c r="C1051" s="3">
        <v>0.92653799999999997</v>
      </c>
    </row>
    <row r="1052" spans="1:3" x14ac:dyDescent="0.25">
      <c r="A1052" s="2" t="s">
        <v>1089</v>
      </c>
      <c r="B1052" s="3">
        <v>-0.16003000000000001</v>
      </c>
      <c r="C1052" s="3">
        <v>0.92514700000000005</v>
      </c>
    </row>
    <row r="1053" spans="1:3" x14ac:dyDescent="0.25">
      <c r="A1053" s="2" t="s">
        <v>1090</v>
      </c>
      <c r="B1053" s="3">
        <v>-0.88046999999999997</v>
      </c>
      <c r="C1053" s="3">
        <v>0.919987</v>
      </c>
    </row>
    <row r="1054" spans="1:3" x14ac:dyDescent="0.25">
      <c r="A1054" s="2" t="s">
        <v>1091</v>
      </c>
      <c r="B1054" s="3">
        <v>-0.36171999999999999</v>
      </c>
      <c r="C1054" s="3">
        <v>0.91843699999999995</v>
      </c>
    </row>
    <row r="1055" spans="1:3" x14ac:dyDescent="0.25">
      <c r="A1055" s="2" t="s">
        <v>1092</v>
      </c>
      <c r="B1055" s="3">
        <v>-1.3537999999999999</v>
      </c>
      <c r="C1055" s="3">
        <v>0.91492399999999996</v>
      </c>
    </row>
    <row r="1056" spans="1:3" x14ac:dyDescent="0.25">
      <c r="A1056" s="2" t="s">
        <v>1093</v>
      </c>
      <c r="B1056" s="3">
        <v>-1.4765999999999999</v>
      </c>
      <c r="C1056" s="3">
        <v>0.91012999999999999</v>
      </c>
    </row>
    <row r="1057" spans="1:3" x14ac:dyDescent="0.25">
      <c r="A1057" s="2" t="s">
        <v>1094</v>
      </c>
      <c r="B1057" s="3">
        <v>-0.61706000000000005</v>
      </c>
      <c r="C1057" s="3">
        <v>0.91012999999999999</v>
      </c>
    </row>
    <row r="1058" spans="1:3" x14ac:dyDescent="0.25">
      <c r="A1058" s="2" t="s">
        <v>1095</v>
      </c>
      <c r="B1058" s="3">
        <v>-2.0121000000000002</v>
      </c>
      <c r="C1058" s="3">
        <v>0.90896600000000005</v>
      </c>
    </row>
    <row r="1059" spans="1:3" x14ac:dyDescent="0.25">
      <c r="A1059" s="2" t="s">
        <v>1096</v>
      </c>
      <c r="B1059" s="3">
        <v>0.50531999999999999</v>
      </c>
      <c r="C1059" s="3">
        <v>0.89581999999999995</v>
      </c>
    </row>
    <row r="1060" spans="1:3" x14ac:dyDescent="0.25">
      <c r="A1060" s="2" t="s">
        <v>1097</v>
      </c>
      <c r="B1060" s="3">
        <v>-8.6970000000000006E-2</v>
      </c>
      <c r="C1060" s="3">
        <v>0.89581999999999995</v>
      </c>
    </row>
    <row r="1061" spans="1:3" x14ac:dyDescent="0.25">
      <c r="A1061" s="2" t="s">
        <v>1098</v>
      </c>
      <c r="B1061" s="3">
        <v>0.39423999999999998</v>
      </c>
      <c r="C1061" s="3">
        <v>0.89289200000000002</v>
      </c>
    </row>
    <row r="1062" spans="1:3" x14ac:dyDescent="0.25">
      <c r="A1062" s="2" t="s">
        <v>1099</v>
      </c>
      <c r="B1062" s="3">
        <v>0.71131</v>
      </c>
      <c r="C1062" s="3">
        <v>0.88877099999999998</v>
      </c>
    </row>
    <row r="1063" spans="1:3" x14ac:dyDescent="0.25">
      <c r="A1063" s="2" t="s">
        <v>1100</v>
      </c>
      <c r="B1063" s="3">
        <v>-0.3931</v>
      </c>
      <c r="C1063" s="3">
        <v>0.88766299999999998</v>
      </c>
    </row>
    <row r="1064" spans="1:3" x14ac:dyDescent="0.25">
      <c r="A1064" s="2" t="s">
        <v>1101</v>
      </c>
      <c r="B1064" s="3">
        <v>-1.5008999999999999</v>
      </c>
      <c r="C1064" s="3">
        <v>0.88495599999999996</v>
      </c>
    </row>
    <row r="1065" spans="1:3" x14ac:dyDescent="0.25">
      <c r="A1065" s="2" t="s">
        <v>1102</v>
      </c>
      <c r="B1065" s="3">
        <v>0.61873</v>
      </c>
      <c r="C1065" s="3">
        <v>0.87876900000000002</v>
      </c>
    </row>
    <row r="1066" spans="1:3" x14ac:dyDescent="0.25">
      <c r="A1066" s="2" t="s">
        <v>1103</v>
      </c>
      <c r="B1066" s="3">
        <v>0.49489</v>
      </c>
      <c r="C1066" s="3">
        <v>0.878112</v>
      </c>
    </row>
    <row r="1067" spans="1:3" x14ac:dyDescent="0.25">
      <c r="A1067" s="2" t="s">
        <v>1104</v>
      </c>
      <c r="B1067" s="3">
        <v>1.7341</v>
      </c>
      <c r="C1067" s="3">
        <v>0.87680199999999997</v>
      </c>
    </row>
    <row r="1068" spans="1:3" x14ac:dyDescent="0.25">
      <c r="A1068" s="2" t="s">
        <v>1105</v>
      </c>
      <c r="B1068" s="3">
        <v>-0.43636000000000003</v>
      </c>
      <c r="C1068" s="3">
        <v>0.876606</v>
      </c>
    </row>
    <row r="1069" spans="1:3" x14ac:dyDescent="0.25">
      <c r="A1069" s="2" t="s">
        <v>1106</v>
      </c>
      <c r="B1069" s="3">
        <v>-0.27161999999999997</v>
      </c>
      <c r="C1069" s="3">
        <v>0.87575700000000001</v>
      </c>
    </row>
    <row r="1070" spans="1:3" x14ac:dyDescent="0.25">
      <c r="A1070" s="2" t="s">
        <v>24</v>
      </c>
      <c r="B1070" s="3">
        <v>0.56006</v>
      </c>
      <c r="C1070" s="3">
        <v>0.87468100000000004</v>
      </c>
    </row>
    <row r="1071" spans="1:3" x14ac:dyDescent="0.25">
      <c r="A1071" s="2" t="s">
        <v>1107</v>
      </c>
      <c r="B1071" s="3">
        <v>0.19151000000000001</v>
      </c>
      <c r="C1071" s="3">
        <v>0.86924800000000002</v>
      </c>
    </row>
    <row r="1072" spans="1:3" x14ac:dyDescent="0.25">
      <c r="A1072" s="2" t="s">
        <v>1108</v>
      </c>
      <c r="B1072" s="3">
        <v>0.28654000000000002</v>
      </c>
      <c r="C1072" s="3">
        <v>0.86684399999999995</v>
      </c>
    </row>
    <row r="1073" spans="1:3" x14ac:dyDescent="0.25">
      <c r="A1073" s="2" t="s">
        <v>1109</v>
      </c>
      <c r="B1073" s="3">
        <v>0.72670999999999997</v>
      </c>
      <c r="C1073" s="3">
        <v>0.86598200000000003</v>
      </c>
    </row>
    <row r="1074" spans="1:3" x14ac:dyDescent="0.25">
      <c r="A1074" s="2" t="s">
        <v>1110</v>
      </c>
      <c r="B1074" s="3">
        <v>1.8386</v>
      </c>
      <c r="C1074" s="3">
        <v>0.86416800000000005</v>
      </c>
    </row>
    <row r="1075" spans="1:3" x14ac:dyDescent="0.25">
      <c r="A1075" s="2" t="s">
        <v>1111</v>
      </c>
      <c r="B1075" s="3">
        <v>-0.73192999999999997</v>
      </c>
      <c r="C1075" s="3">
        <v>0.86312100000000003</v>
      </c>
    </row>
    <row r="1076" spans="1:3" x14ac:dyDescent="0.25">
      <c r="A1076" s="2" t="s">
        <v>1112</v>
      </c>
      <c r="B1076" s="3">
        <v>-2.2713000000000001</v>
      </c>
      <c r="C1076" s="3">
        <v>0.86194999999999999</v>
      </c>
    </row>
    <row r="1077" spans="1:3" x14ac:dyDescent="0.25">
      <c r="A1077" s="2" t="s">
        <v>1113</v>
      </c>
      <c r="B1077" s="3">
        <v>0.68095000000000006</v>
      </c>
      <c r="C1077" s="3">
        <v>0.861066</v>
      </c>
    </row>
    <row r="1078" spans="1:3" x14ac:dyDescent="0.25">
      <c r="A1078" s="2" t="s">
        <v>1114</v>
      </c>
      <c r="B1078" s="3">
        <v>3.6465999999999998</v>
      </c>
      <c r="C1078" s="3">
        <v>0.86002699999999999</v>
      </c>
    </row>
    <row r="1079" spans="1:3" x14ac:dyDescent="0.25">
      <c r="A1079" s="2" t="s">
        <v>1115</v>
      </c>
      <c r="B1079" s="3">
        <v>1.5906</v>
      </c>
      <c r="C1079" s="3">
        <v>0.85902100000000003</v>
      </c>
    </row>
    <row r="1080" spans="1:3" x14ac:dyDescent="0.25">
      <c r="A1080" s="2" t="s">
        <v>1116</v>
      </c>
      <c r="B1080" s="3">
        <v>-1.9862</v>
      </c>
      <c r="C1080" s="3">
        <v>0.85533199999999998</v>
      </c>
    </row>
    <row r="1081" spans="1:3" x14ac:dyDescent="0.25">
      <c r="A1081" s="2" t="s">
        <v>1117</v>
      </c>
      <c r="B1081" s="3">
        <v>-0.22847999999999999</v>
      </c>
      <c r="C1081" s="3">
        <v>0.85533199999999998</v>
      </c>
    </row>
    <row r="1082" spans="1:3" x14ac:dyDescent="0.25">
      <c r="A1082" s="2" t="s">
        <v>1118</v>
      </c>
      <c r="B1082" s="3">
        <v>5.2996000000000001E-2</v>
      </c>
      <c r="C1082" s="3">
        <v>0.85533199999999998</v>
      </c>
    </row>
    <row r="1083" spans="1:3" x14ac:dyDescent="0.25">
      <c r="A1083" s="2" t="s">
        <v>1119</v>
      </c>
      <c r="B1083" s="3">
        <v>-0.33916000000000002</v>
      </c>
      <c r="C1083" s="3">
        <v>0.85514599999999996</v>
      </c>
    </row>
    <row r="1084" spans="1:3" x14ac:dyDescent="0.25">
      <c r="A1084" s="2" t="s">
        <v>1120</v>
      </c>
      <c r="B1084" s="3">
        <v>-0.62278</v>
      </c>
      <c r="C1084" s="3">
        <v>0.853159</v>
      </c>
    </row>
    <row r="1085" spans="1:3" x14ac:dyDescent="0.25">
      <c r="A1085" s="2" t="s">
        <v>1121</v>
      </c>
      <c r="B1085" s="3">
        <v>0.52000999999999997</v>
      </c>
      <c r="C1085" s="3">
        <v>0.85247799999999996</v>
      </c>
    </row>
    <row r="1086" spans="1:3" x14ac:dyDescent="0.25">
      <c r="A1086" s="2" t="s">
        <v>1122</v>
      </c>
      <c r="B1086" s="3">
        <v>-0.18706</v>
      </c>
      <c r="C1086" s="3">
        <v>0.84685600000000005</v>
      </c>
    </row>
    <row r="1087" spans="1:3" x14ac:dyDescent="0.25">
      <c r="A1087" s="2" t="s">
        <v>1123</v>
      </c>
      <c r="B1087" s="3">
        <v>0.51373000000000002</v>
      </c>
      <c r="C1087" s="3">
        <v>0.84612399999999999</v>
      </c>
    </row>
    <row r="1088" spans="1:3" x14ac:dyDescent="0.25">
      <c r="A1088" s="2" t="s">
        <v>1124</v>
      </c>
      <c r="B1088" s="3">
        <v>0.76456999999999997</v>
      </c>
      <c r="C1088" s="3">
        <v>0.84329900000000002</v>
      </c>
    </row>
    <row r="1089" spans="1:3" x14ac:dyDescent="0.25">
      <c r="A1089" s="2" t="s">
        <v>1125</v>
      </c>
      <c r="B1089" s="3">
        <v>-1.1080000000000001</v>
      </c>
      <c r="C1089" s="3">
        <v>0.84227099999999999</v>
      </c>
    </row>
    <row r="1090" spans="1:3" x14ac:dyDescent="0.25">
      <c r="A1090" s="2" t="s">
        <v>1126</v>
      </c>
      <c r="B1090" s="3">
        <v>-4.2331000000000003</v>
      </c>
      <c r="C1090" s="3">
        <v>0.840673</v>
      </c>
    </row>
    <row r="1091" spans="1:3" x14ac:dyDescent="0.25">
      <c r="A1091" s="2" t="s">
        <v>1127</v>
      </c>
      <c r="B1091" s="3">
        <v>9.1444999999999999E-2</v>
      </c>
      <c r="C1091" s="3">
        <v>0.837974</v>
      </c>
    </row>
    <row r="1092" spans="1:3" x14ac:dyDescent="0.25">
      <c r="A1092" s="2" t="s">
        <v>1128</v>
      </c>
      <c r="B1092" s="3">
        <v>-0.40600999999999998</v>
      </c>
      <c r="C1092" s="3">
        <v>0.83576600000000001</v>
      </c>
    </row>
    <row r="1093" spans="1:3" x14ac:dyDescent="0.25">
      <c r="A1093" s="2" t="s">
        <v>1129</v>
      </c>
      <c r="B1093" s="3">
        <v>-0.62639999999999996</v>
      </c>
      <c r="C1093" s="3">
        <v>0.83389599999999997</v>
      </c>
    </row>
    <row r="1094" spans="1:3" x14ac:dyDescent="0.25">
      <c r="A1094" s="2" t="s">
        <v>1130</v>
      </c>
      <c r="B1094" s="3">
        <v>0.84424999999999994</v>
      </c>
      <c r="C1094" s="3">
        <v>0.83147300000000002</v>
      </c>
    </row>
    <row r="1095" spans="1:3" x14ac:dyDescent="0.25">
      <c r="A1095" s="2" t="s">
        <v>1131</v>
      </c>
      <c r="B1095" s="3">
        <v>-1.3068</v>
      </c>
      <c r="C1095" s="3">
        <v>0.82965</v>
      </c>
    </row>
    <row r="1096" spans="1:3" x14ac:dyDescent="0.25">
      <c r="A1096" s="2" t="s">
        <v>1132</v>
      </c>
      <c r="B1096" s="3">
        <v>-0.74663999999999997</v>
      </c>
      <c r="C1096" s="3">
        <v>0.82965</v>
      </c>
    </row>
    <row r="1097" spans="1:3" x14ac:dyDescent="0.25">
      <c r="A1097" s="2" t="s">
        <v>1133</v>
      </c>
      <c r="B1097" s="3">
        <v>3.2099999999999997E-2</v>
      </c>
      <c r="C1097" s="3">
        <v>0.82965</v>
      </c>
    </row>
    <row r="1098" spans="1:3" x14ac:dyDescent="0.25">
      <c r="A1098" s="2" t="s">
        <v>1134</v>
      </c>
      <c r="B1098" s="3">
        <v>1.3979999999999999</v>
      </c>
      <c r="C1098" s="3">
        <v>0.82962100000000005</v>
      </c>
    </row>
    <row r="1099" spans="1:3" x14ac:dyDescent="0.25">
      <c r="A1099" s="2" t="s">
        <v>1135</v>
      </c>
      <c r="B1099" s="3">
        <v>-0.20755999999999999</v>
      </c>
      <c r="C1099" s="3">
        <v>0.82962100000000005</v>
      </c>
    </row>
    <row r="1100" spans="1:3" x14ac:dyDescent="0.25">
      <c r="A1100" s="2" t="s">
        <v>1136</v>
      </c>
      <c r="B1100" s="3">
        <v>1.0230999999999999</v>
      </c>
      <c r="C1100" s="3">
        <v>0.82909299999999997</v>
      </c>
    </row>
    <row r="1101" spans="1:3" x14ac:dyDescent="0.25">
      <c r="A1101" s="2" t="s">
        <v>1137</v>
      </c>
      <c r="B1101" s="3">
        <v>-0.97780999999999996</v>
      </c>
      <c r="C1101" s="3">
        <v>0.82909299999999997</v>
      </c>
    </row>
    <row r="1102" spans="1:3" x14ac:dyDescent="0.25">
      <c r="A1102" s="2" t="s">
        <v>1138</v>
      </c>
      <c r="B1102" s="3">
        <v>1.4097</v>
      </c>
      <c r="C1102" s="3">
        <v>0.82798099999999997</v>
      </c>
    </row>
    <row r="1103" spans="1:3" x14ac:dyDescent="0.25">
      <c r="A1103" s="2" t="s">
        <v>1139</v>
      </c>
      <c r="B1103" s="3">
        <v>-1.1006</v>
      </c>
      <c r="C1103" s="3">
        <v>0.82725099999999996</v>
      </c>
    </row>
    <row r="1104" spans="1:3" x14ac:dyDescent="0.25">
      <c r="A1104" s="2" t="s">
        <v>1140</v>
      </c>
      <c r="B1104" s="3">
        <v>1.0844</v>
      </c>
      <c r="C1104" s="3">
        <v>0.82725099999999996</v>
      </c>
    </row>
    <row r="1105" spans="1:3" x14ac:dyDescent="0.25">
      <c r="A1105" s="2" t="s">
        <v>1141</v>
      </c>
      <c r="B1105" s="3">
        <v>0.96153</v>
      </c>
      <c r="C1105" s="3">
        <v>0.82725099999999996</v>
      </c>
    </row>
    <row r="1106" spans="1:3" x14ac:dyDescent="0.25">
      <c r="A1106" s="2" t="s">
        <v>1142</v>
      </c>
      <c r="B1106" s="3">
        <v>-0.84467000000000003</v>
      </c>
      <c r="C1106" s="3">
        <v>0.82501000000000002</v>
      </c>
    </row>
    <row r="1107" spans="1:3" x14ac:dyDescent="0.25">
      <c r="A1107" s="2" t="s">
        <v>1143</v>
      </c>
      <c r="B1107" s="3">
        <v>2.5209000000000001</v>
      </c>
      <c r="C1107" s="3">
        <v>0.824546</v>
      </c>
    </row>
    <row r="1108" spans="1:3" x14ac:dyDescent="0.25">
      <c r="A1108" s="2" t="s">
        <v>1144</v>
      </c>
      <c r="B1108" s="3">
        <v>2.073</v>
      </c>
      <c r="C1108" s="3">
        <v>0.82200200000000001</v>
      </c>
    </row>
    <row r="1109" spans="1:3" x14ac:dyDescent="0.25">
      <c r="A1109" s="2" t="s">
        <v>1145</v>
      </c>
      <c r="B1109" s="3">
        <v>-0.59670999999999996</v>
      </c>
      <c r="C1109" s="3">
        <v>0.82200200000000001</v>
      </c>
    </row>
    <row r="1110" spans="1:3" x14ac:dyDescent="0.25">
      <c r="A1110" s="2" t="s">
        <v>1146</v>
      </c>
      <c r="B1110" s="3">
        <v>0.51607000000000003</v>
      </c>
      <c r="C1110" s="3">
        <v>0.82200200000000001</v>
      </c>
    </row>
    <row r="1111" spans="1:3" x14ac:dyDescent="0.25">
      <c r="A1111" s="2" t="s">
        <v>1147</v>
      </c>
      <c r="B1111" s="3">
        <v>-0.69599999999999995</v>
      </c>
      <c r="C1111" s="3">
        <v>0.82165600000000005</v>
      </c>
    </row>
    <row r="1112" spans="1:3" x14ac:dyDescent="0.25">
      <c r="A1112" s="2" t="s">
        <v>1148</v>
      </c>
      <c r="B1112" s="3">
        <v>-0.67357</v>
      </c>
      <c r="C1112" s="3">
        <v>0.82165600000000005</v>
      </c>
    </row>
    <row r="1113" spans="1:3" x14ac:dyDescent="0.25">
      <c r="A1113" s="2" t="s">
        <v>1149</v>
      </c>
      <c r="B1113" s="3">
        <v>1.0556000000000001</v>
      </c>
      <c r="C1113" s="3">
        <v>0.82128199999999996</v>
      </c>
    </row>
    <row r="1114" spans="1:3" x14ac:dyDescent="0.25">
      <c r="A1114" s="2" t="s">
        <v>1150</v>
      </c>
      <c r="B1114" s="3">
        <v>-0.64778000000000002</v>
      </c>
      <c r="C1114" s="3">
        <v>0.81798499999999996</v>
      </c>
    </row>
    <row r="1115" spans="1:3" x14ac:dyDescent="0.25">
      <c r="A1115" s="2" t="s">
        <v>1151</v>
      </c>
      <c r="B1115" s="3">
        <v>-0.10606</v>
      </c>
      <c r="C1115" s="3">
        <v>0.81681599999999999</v>
      </c>
    </row>
    <row r="1116" spans="1:3" x14ac:dyDescent="0.25">
      <c r="A1116" s="2" t="s">
        <v>1152</v>
      </c>
      <c r="B1116" s="3">
        <v>1.9315</v>
      </c>
      <c r="C1116" s="3">
        <v>0.81539399999999995</v>
      </c>
    </row>
    <row r="1117" spans="1:3" x14ac:dyDescent="0.25">
      <c r="A1117" s="2" t="s">
        <v>1153</v>
      </c>
      <c r="B1117" s="3">
        <v>1.5028999999999999</v>
      </c>
      <c r="C1117" s="3">
        <v>0.81273300000000004</v>
      </c>
    </row>
    <row r="1118" spans="1:3" x14ac:dyDescent="0.25">
      <c r="A1118" s="2" t="s">
        <v>1154</v>
      </c>
      <c r="B1118" s="3">
        <v>0.74887000000000004</v>
      </c>
      <c r="C1118" s="3">
        <v>0.80073899999999998</v>
      </c>
    </row>
    <row r="1119" spans="1:3" x14ac:dyDescent="0.25">
      <c r="A1119" s="2" t="s">
        <v>1155</v>
      </c>
      <c r="B1119" s="3">
        <v>-0.37320999999999999</v>
      </c>
      <c r="C1119" s="3">
        <v>0.79683099999999996</v>
      </c>
    </row>
    <row r="1120" spans="1:3" x14ac:dyDescent="0.25">
      <c r="A1120" s="2" t="s">
        <v>1156</v>
      </c>
      <c r="B1120" s="3">
        <v>-1.5267999999999999</v>
      </c>
      <c r="C1120" s="3">
        <v>0.79677699999999996</v>
      </c>
    </row>
    <row r="1121" spans="1:3" x14ac:dyDescent="0.25">
      <c r="A1121" s="2" t="s">
        <v>1157</v>
      </c>
      <c r="B1121" s="3">
        <v>0.82165999999999995</v>
      </c>
      <c r="C1121" s="3">
        <v>0.79569000000000001</v>
      </c>
    </row>
    <row r="1122" spans="1:3" x14ac:dyDescent="0.25">
      <c r="A1122" s="2" t="s">
        <v>1158</v>
      </c>
      <c r="B1122" s="3">
        <v>0.29059000000000001</v>
      </c>
      <c r="C1122" s="3">
        <v>0.79220400000000002</v>
      </c>
    </row>
    <row r="1123" spans="1:3" x14ac:dyDescent="0.25">
      <c r="A1123" s="2" t="s">
        <v>1159</v>
      </c>
      <c r="B1123" s="3">
        <v>5.1026000000000002E-2</v>
      </c>
      <c r="C1123" s="3">
        <v>0.79198900000000005</v>
      </c>
    </row>
    <row r="1124" spans="1:3" x14ac:dyDescent="0.25">
      <c r="A1124" s="2" t="s">
        <v>1160</v>
      </c>
      <c r="B1124" s="3">
        <v>0.43197000000000002</v>
      </c>
      <c r="C1124" s="3">
        <v>0.79185399999999995</v>
      </c>
    </row>
    <row r="1125" spans="1:3" x14ac:dyDescent="0.25">
      <c r="A1125" s="2" t="s">
        <v>1161</v>
      </c>
      <c r="B1125" s="3">
        <v>0.20635999999999999</v>
      </c>
      <c r="C1125" s="3">
        <v>0.79185399999999995</v>
      </c>
    </row>
    <row r="1126" spans="1:3" x14ac:dyDescent="0.25">
      <c r="A1126" s="2" t="s">
        <v>1162</v>
      </c>
      <c r="B1126" s="3">
        <v>-0.62494000000000005</v>
      </c>
      <c r="C1126" s="3">
        <v>0.78925400000000001</v>
      </c>
    </row>
    <row r="1127" spans="1:3" x14ac:dyDescent="0.25">
      <c r="A1127" s="2" t="s">
        <v>1163</v>
      </c>
      <c r="B1127" s="3">
        <v>-0.64824000000000004</v>
      </c>
      <c r="C1127" s="3">
        <v>0.78209499999999998</v>
      </c>
    </row>
    <row r="1128" spans="1:3" x14ac:dyDescent="0.25">
      <c r="A1128" s="2" t="s">
        <v>1164</v>
      </c>
      <c r="B1128" s="3">
        <v>0.13419</v>
      </c>
      <c r="C1128" s="3">
        <v>0.78138600000000002</v>
      </c>
    </row>
    <row r="1129" spans="1:3" x14ac:dyDescent="0.25">
      <c r="A1129" s="2" t="s">
        <v>1165</v>
      </c>
      <c r="B1129" s="3">
        <v>7.3387999999999995E-2</v>
      </c>
      <c r="C1129" s="3">
        <v>0.77874200000000005</v>
      </c>
    </row>
    <row r="1130" spans="1:3" x14ac:dyDescent="0.25">
      <c r="A1130" s="2" t="s">
        <v>1166</v>
      </c>
      <c r="B1130" s="3">
        <v>0.65898000000000001</v>
      </c>
      <c r="C1130" s="3">
        <v>0.77642599999999995</v>
      </c>
    </row>
    <row r="1131" spans="1:3" x14ac:dyDescent="0.25">
      <c r="A1131" s="2" t="s">
        <v>1167</v>
      </c>
      <c r="B1131" s="3">
        <v>0.41442000000000001</v>
      </c>
      <c r="C1131" s="3">
        <v>0.77642599999999995</v>
      </c>
    </row>
    <row r="1132" spans="1:3" x14ac:dyDescent="0.25">
      <c r="A1132" s="2" t="s">
        <v>1168</v>
      </c>
      <c r="B1132" s="3">
        <v>-1.3031999999999999</v>
      </c>
      <c r="C1132" s="3">
        <v>0.77065099999999997</v>
      </c>
    </row>
    <row r="1133" spans="1:3" x14ac:dyDescent="0.25">
      <c r="A1133" s="2" t="s">
        <v>1169</v>
      </c>
      <c r="B1133" s="3">
        <v>-0.72806999999999999</v>
      </c>
      <c r="C1133" s="3">
        <v>0.76973000000000003</v>
      </c>
    </row>
    <row r="1134" spans="1:3" x14ac:dyDescent="0.25">
      <c r="A1134" s="2" t="s">
        <v>1170</v>
      </c>
      <c r="B1134" s="3">
        <v>-0.54657</v>
      </c>
      <c r="C1134" s="3">
        <v>0.76768999999999998</v>
      </c>
    </row>
    <row r="1135" spans="1:3" x14ac:dyDescent="0.25">
      <c r="A1135" s="2" t="s">
        <v>1171</v>
      </c>
      <c r="B1135" s="3">
        <v>-0.47372999999999998</v>
      </c>
      <c r="C1135" s="3">
        <v>0.76512899999999995</v>
      </c>
    </row>
    <row r="1136" spans="1:3" x14ac:dyDescent="0.25">
      <c r="A1136" s="2" t="s">
        <v>1172</v>
      </c>
      <c r="B1136" s="3">
        <v>1.929</v>
      </c>
      <c r="C1136" s="3">
        <v>0.76439599999999996</v>
      </c>
    </row>
    <row r="1137" spans="1:3" x14ac:dyDescent="0.25">
      <c r="A1137" s="2" t="s">
        <v>1173</v>
      </c>
      <c r="B1137" s="3">
        <v>-0.38085999999999998</v>
      </c>
      <c r="C1137" s="3">
        <v>0.76190400000000003</v>
      </c>
    </row>
    <row r="1138" spans="1:3" x14ac:dyDescent="0.25">
      <c r="A1138" s="2" t="s">
        <v>1174</v>
      </c>
      <c r="B1138" s="3">
        <v>-0.48730000000000001</v>
      </c>
      <c r="C1138" s="3">
        <v>0.76105100000000003</v>
      </c>
    </row>
    <row r="1139" spans="1:3" x14ac:dyDescent="0.25">
      <c r="A1139" s="2" t="s">
        <v>1175</v>
      </c>
      <c r="B1139" s="3">
        <v>-1.2738</v>
      </c>
      <c r="C1139" s="3">
        <v>0.75842900000000002</v>
      </c>
    </row>
    <row r="1140" spans="1:3" x14ac:dyDescent="0.25">
      <c r="A1140" s="2" t="s">
        <v>1176</v>
      </c>
      <c r="B1140" s="3">
        <v>0.84291000000000005</v>
      </c>
      <c r="C1140" s="3">
        <v>0.75582199999999999</v>
      </c>
    </row>
    <row r="1141" spans="1:3" x14ac:dyDescent="0.25">
      <c r="A1141" s="2" t="s">
        <v>1177</v>
      </c>
      <c r="B1141" s="3">
        <v>0.1057</v>
      </c>
      <c r="C1141" s="3">
        <v>0.75505500000000003</v>
      </c>
    </row>
    <row r="1142" spans="1:3" x14ac:dyDescent="0.25">
      <c r="A1142" s="2" t="s">
        <v>1178</v>
      </c>
      <c r="B1142" s="3">
        <v>0.35108</v>
      </c>
      <c r="C1142" s="3">
        <v>0.75212500000000004</v>
      </c>
    </row>
    <row r="1143" spans="1:3" x14ac:dyDescent="0.25">
      <c r="A1143" s="2" t="s">
        <v>1179</v>
      </c>
      <c r="B1143" s="3">
        <v>0.71706000000000003</v>
      </c>
      <c r="C1143" s="3">
        <v>0.74850799999999995</v>
      </c>
    </row>
    <row r="1144" spans="1:3" x14ac:dyDescent="0.25">
      <c r="A1144" s="2" t="s">
        <v>1180</v>
      </c>
      <c r="B1144" s="3">
        <v>0.70198000000000005</v>
      </c>
      <c r="C1144" s="3">
        <v>0.74632299999999996</v>
      </c>
    </row>
    <row r="1145" spans="1:3" x14ac:dyDescent="0.25">
      <c r="A1145" s="2" t="s">
        <v>1181</v>
      </c>
      <c r="B1145" s="3">
        <v>-0.74770000000000003</v>
      </c>
      <c r="C1145" s="3">
        <v>0.74530700000000005</v>
      </c>
    </row>
    <row r="1146" spans="1:3" x14ac:dyDescent="0.25">
      <c r="A1146" s="2" t="s">
        <v>1182</v>
      </c>
      <c r="B1146" s="3">
        <v>-0.12325</v>
      </c>
      <c r="C1146" s="3">
        <v>0.73919000000000001</v>
      </c>
    </row>
    <row r="1147" spans="1:3" x14ac:dyDescent="0.25">
      <c r="A1147" s="2" t="s">
        <v>1183</v>
      </c>
      <c r="B1147" s="3">
        <v>0.85594999999999999</v>
      </c>
      <c r="C1147" s="3">
        <v>0.73878500000000003</v>
      </c>
    </row>
    <row r="1148" spans="1:3" x14ac:dyDescent="0.25">
      <c r="A1148" s="2" t="s">
        <v>1184</v>
      </c>
      <c r="B1148" s="3">
        <v>-0.32274999999999998</v>
      </c>
      <c r="C1148" s="3">
        <v>0.73854699999999995</v>
      </c>
    </row>
    <row r="1149" spans="1:3" x14ac:dyDescent="0.25">
      <c r="A1149" s="2" t="s">
        <v>1185</v>
      </c>
      <c r="B1149" s="3">
        <v>0.89012000000000002</v>
      </c>
      <c r="C1149" s="3">
        <v>0.73470999999999997</v>
      </c>
    </row>
    <row r="1150" spans="1:3" x14ac:dyDescent="0.25">
      <c r="A1150" s="2" t="s">
        <v>1186</v>
      </c>
      <c r="B1150" s="3">
        <v>2.5619999999999998</v>
      </c>
      <c r="C1150" s="3">
        <v>0.72262000000000004</v>
      </c>
    </row>
    <row r="1151" spans="1:3" x14ac:dyDescent="0.25">
      <c r="A1151" s="2" t="s">
        <v>1187</v>
      </c>
      <c r="B1151" s="3">
        <v>-1.0661</v>
      </c>
      <c r="C1151" s="3">
        <v>0.71665400000000001</v>
      </c>
    </row>
    <row r="1152" spans="1:3" x14ac:dyDescent="0.25">
      <c r="A1152" s="2" t="s">
        <v>38</v>
      </c>
      <c r="B1152" s="3">
        <v>0.35446</v>
      </c>
      <c r="C1152" s="3">
        <v>0.71396999999999999</v>
      </c>
    </row>
    <row r="1153" spans="1:3" x14ac:dyDescent="0.25">
      <c r="A1153" s="2" t="s">
        <v>1188</v>
      </c>
      <c r="B1153" s="3">
        <v>2.0144000000000002</v>
      </c>
      <c r="C1153" s="3">
        <v>0.71244499999999999</v>
      </c>
    </row>
    <row r="1154" spans="1:3" x14ac:dyDescent="0.25">
      <c r="A1154" s="2" t="s">
        <v>1189</v>
      </c>
      <c r="B1154" s="3">
        <v>2.0209000000000001</v>
      </c>
      <c r="C1154" s="3">
        <v>0.71058900000000003</v>
      </c>
    </row>
    <row r="1155" spans="1:3" x14ac:dyDescent="0.25">
      <c r="A1155" s="2" t="s">
        <v>1190</v>
      </c>
      <c r="B1155" s="3">
        <v>0.8931</v>
      </c>
      <c r="C1155" s="3">
        <v>0.70723499999999995</v>
      </c>
    </row>
    <row r="1156" spans="1:3" x14ac:dyDescent="0.25">
      <c r="A1156" s="2" t="s">
        <v>1191</v>
      </c>
      <c r="B1156" s="3">
        <v>-0.26186999999999999</v>
      </c>
      <c r="C1156" s="3">
        <v>0.70414699999999997</v>
      </c>
    </row>
    <row r="1157" spans="1:3" x14ac:dyDescent="0.25">
      <c r="A1157" s="2" t="s">
        <v>1192</v>
      </c>
      <c r="B1157" s="3">
        <v>0.91844999999999999</v>
      </c>
      <c r="C1157" s="3">
        <v>0.70101599999999997</v>
      </c>
    </row>
    <row r="1158" spans="1:3" x14ac:dyDescent="0.25">
      <c r="A1158" s="2" t="s">
        <v>1193</v>
      </c>
      <c r="B1158" s="3">
        <v>-0.43528</v>
      </c>
      <c r="C1158" s="3">
        <v>0.70101599999999997</v>
      </c>
    </row>
    <row r="1159" spans="1:3" x14ac:dyDescent="0.25">
      <c r="A1159" s="2" t="s">
        <v>1194</v>
      </c>
      <c r="B1159" s="3">
        <v>1.5112000000000001</v>
      </c>
      <c r="C1159" s="3">
        <v>0.69721500000000003</v>
      </c>
    </row>
    <row r="1160" spans="1:3" x14ac:dyDescent="0.25">
      <c r="A1160" s="2" t="s">
        <v>1195</v>
      </c>
      <c r="B1160" s="3">
        <v>8.3585000000000007E-2</v>
      </c>
      <c r="C1160" s="3">
        <v>0.69710700000000003</v>
      </c>
    </row>
    <row r="1161" spans="1:3" x14ac:dyDescent="0.25">
      <c r="A1161" s="2" t="s">
        <v>1196</v>
      </c>
      <c r="B1161" s="3">
        <v>-0.81886999999999999</v>
      </c>
      <c r="C1161" s="3">
        <v>0.69600499999999998</v>
      </c>
    </row>
    <row r="1162" spans="1:3" x14ac:dyDescent="0.25">
      <c r="A1162" s="2" t="s">
        <v>1197</v>
      </c>
      <c r="B1162" s="3">
        <v>0.19114</v>
      </c>
      <c r="C1162" s="3">
        <v>0.69600499999999998</v>
      </c>
    </row>
    <row r="1163" spans="1:3" x14ac:dyDescent="0.25">
      <c r="A1163" s="2" t="s">
        <v>1198</v>
      </c>
      <c r="B1163" s="3">
        <v>-0.87899000000000005</v>
      </c>
      <c r="C1163" s="3">
        <v>0.69293199999999999</v>
      </c>
    </row>
    <row r="1164" spans="1:3" x14ac:dyDescent="0.25">
      <c r="A1164" s="2" t="s">
        <v>1199</v>
      </c>
      <c r="B1164" s="3">
        <v>-0.12762000000000001</v>
      </c>
      <c r="C1164" s="3">
        <v>0.69293199999999999</v>
      </c>
    </row>
    <row r="1165" spans="1:3" x14ac:dyDescent="0.25">
      <c r="A1165" s="2" t="s">
        <v>1200</v>
      </c>
      <c r="B1165" s="3">
        <v>-0.10098</v>
      </c>
      <c r="C1165" s="3">
        <v>0.69293199999999999</v>
      </c>
    </row>
    <row r="1166" spans="1:3" x14ac:dyDescent="0.25">
      <c r="A1166" s="2" t="s">
        <v>1201</v>
      </c>
      <c r="B1166" s="3">
        <v>-0.44872000000000001</v>
      </c>
      <c r="C1166" s="3">
        <v>0.69056099999999998</v>
      </c>
    </row>
    <row r="1167" spans="1:3" x14ac:dyDescent="0.25">
      <c r="A1167" s="2" t="s">
        <v>1202</v>
      </c>
      <c r="B1167" s="3">
        <v>1.3692</v>
      </c>
      <c r="C1167" s="3">
        <v>0.68361000000000005</v>
      </c>
    </row>
    <row r="1168" spans="1:3" x14ac:dyDescent="0.25">
      <c r="A1168" s="2" t="s">
        <v>1203</v>
      </c>
      <c r="B1168" s="3">
        <v>-0.53952999999999995</v>
      </c>
      <c r="C1168" s="3">
        <v>0.68323299999999998</v>
      </c>
    </row>
    <row r="1169" spans="1:3" x14ac:dyDescent="0.25">
      <c r="A1169" s="2" t="s">
        <v>1204</v>
      </c>
      <c r="B1169" s="3">
        <v>2.6478000000000002</v>
      </c>
      <c r="C1169" s="3">
        <v>0.68323299999999998</v>
      </c>
    </row>
    <row r="1170" spans="1:3" x14ac:dyDescent="0.25">
      <c r="A1170" s="2" t="s">
        <v>1205</v>
      </c>
      <c r="B1170" s="3">
        <v>-8.8209999999999997E-2</v>
      </c>
      <c r="C1170" s="3">
        <v>0.68275200000000003</v>
      </c>
    </row>
    <row r="1171" spans="1:3" x14ac:dyDescent="0.25">
      <c r="A1171" s="2" t="s">
        <v>1206</v>
      </c>
      <c r="B1171" s="3">
        <v>0.63534000000000002</v>
      </c>
      <c r="C1171" s="3">
        <v>0.67856700000000003</v>
      </c>
    </row>
    <row r="1172" spans="1:3" x14ac:dyDescent="0.25">
      <c r="A1172" s="2" t="s">
        <v>1207</v>
      </c>
      <c r="B1172" s="3">
        <v>-1.9218999999999999</v>
      </c>
      <c r="C1172" s="3">
        <v>0.67800800000000006</v>
      </c>
    </row>
    <row r="1173" spans="1:3" x14ac:dyDescent="0.25">
      <c r="A1173" s="2" t="s">
        <v>1208</v>
      </c>
      <c r="B1173" s="3">
        <v>0.17235</v>
      </c>
      <c r="C1173" s="3">
        <v>0.67306999999999995</v>
      </c>
    </row>
    <row r="1174" spans="1:3" x14ac:dyDescent="0.25">
      <c r="A1174" s="2" t="s">
        <v>1209</v>
      </c>
      <c r="B1174" s="3">
        <v>6.2857000000000003</v>
      </c>
      <c r="C1174" s="3">
        <v>0.67157999999999995</v>
      </c>
    </row>
    <row r="1175" spans="1:3" x14ac:dyDescent="0.25">
      <c r="A1175" s="2" t="s">
        <v>1210</v>
      </c>
      <c r="B1175" s="3">
        <v>0.69694</v>
      </c>
      <c r="C1175" s="3">
        <v>0.67157999999999995</v>
      </c>
    </row>
    <row r="1176" spans="1:3" x14ac:dyDescent="0.25">
      <c r="A1176" s="2" t="s">
        <v>1211</v>
      </c>
      <c r="B1176" s="3">
        <v>-0.19592999999999999</v>
      </c>
      <c r="C1176" s="3">
        <v>0.66764199999999996</v>
      </c>
    </row>
    <row r="1177" spans="1:3" x14ac:dyDescent="0.25">
      <c r="A1177" s="2" t="s">
        <v>1212</v>
      </c>
      <c r="B1177" s="3">
        <v>0.27629999999999999</v>
      </c>
      <c r="C1177" s="3">
        <v>0.66663300000000003</v>
      </c>
    </row>
    <row r="1178" spans="1:3" x14ac:dyDescent="0.25">
      <c r="A1178" s="2" t="s">
        <v>1213</v>
      </c>
      <c r="B1178" s="3">
        <v>2.0737000000000001</v>
      </c>
      <c r="C1178" s="3">
        <v>0.66478300000000001</v>
      </c>
    </row>
    <row r="1179" spans="1:3" x14ac:dyDescent="0.25">
      <c r="A1179" s="2" t="s">
        <v>1214</v>
      </c>
      <c r="B1179" s="3">
        <v>0.57384999999999997</v>
      </c>
      <c r="C1179" s="3">
        <v>0.66270099999999998</v>
      </c>
    </row>
    <row r="1180" spans="1:3" x14ac:dyDescent="0.25">
      <c r="A1180" s="2" t="s">
        <v>60</v>
      </c>
      <c r="B1180" s="3">
        <v>-0.20687</v>
      </c>
      <c r="C1180" s="3">
        <v>0.65122800000000003</v>
      </c>
    </row>
    <row r="1181" spans="1:3" x14ac:dyDescent="0.25">
      <c r="A1181" s="2" t="s">
        <v>1215</v>
      </c>
      <c r="B1181" s="3">
        <v>0.98028000000000004</v>
      </c>
      <c r="C1181" s="3">
        <v>0.64953899999999998</v>
      </c>
    </row>
    <row r="1182" spans="1:3" x14ac:dyDescent="0.25">
      <c r="A1182" s="2" t="s">
        <v>1216</v>
      </c>
      <c r="B1182" s="3">
        <v>-6.9040000000000004E-2</v>
      </c>
      <c r="C1182" s="3">
        <v>0.64905500000000005</v>
      </c>
    </row>
    <row r="1183" spans="1:3" x14ac:dyDescent="0.25">
      <c r="A1183" s="2" t="s">
        <v>1217</v>
      </c>
      <c r="B1183" s="3">
        <v>-0.35783999999999999</v>
      </c>
      <c r="C1183" s="3">
        <v>0.64816499999999999</v>
      </c>
    </row>
    <row r="1184" spans="1:3" x14ac:dyDescent="0.25">
      <c r="A1184" s="2" t="s">
        <v>1218</v>
      </c>
      <c r="B1184" s="3">
        <v>1.4749000000000001</v>
      </c>
      <c r="C1184" s="3">
        <v>0.63887700000000003</v>
      </c>
    </row>
    <row r="1185" spans="1:3" x14ac:dyDescent="0.25">
      <c r="A1185" s="2" t="s">
        <v>66</v>
      </c>
      <c r="B1185" s="3">
        <v>-0.37093999999999999</v>
      </c>
      <c r="C1185" s="3">
        <v>0.637706</v>
      </c>
    </row>
    <row r="1186" spans="1:3" x14ac:dyDescent="0.25">
      <c r="A1186" s="2" t="s">
        <v>1219</v>
      </c>
      <c r="B1186" s="3">
        <v>0.42218</v>
      </c>
      <c r="C1186" s="3">
        <v>0.63748000000000005</v>
      </c>
    </row>
    <row r="1187" spans="1:3" x14ac:dyDescent="0.25">
      <c r="A1187" s="2" t="s">
        <v>28</v>
      </c>
      <c r="B1187" s="3">
        <v>-0.91954999999999998</v>
      </c>
      <c r="C1187" s="3">
        <v>0.63150899999999999</v>
      </c>
    </row>
    <row r="1188" spans="1:3" x14ac:dyDescent="0.25">
      <c r="A1188" s="2" t="s">
        <v>1220</v>
      </c>
      <c r="B1188" s="3">
        <v>0.59014999999999995</v>
      </c>
      <c r="C1188" s="3">
        <v>0.62946800000000003</v>
      </c>
    </row>
    <row r="1189" spans="1:3" x14ac:dyDescent="0.25">
      <c r="A1189" s="2" t="s">
        <v>1221</v>
      </c>
      <c r="B1189" s="3">
        <v>-1.4985999999999999</v>
      </c>
      <c r="C1189" s="3">
        <v>0.61726300000000001</v>
      </c>
    </row>
    <row r="1190" spans="1:3" x14ac:dyDescent="0.25">
      <c r="A1190" s="2" t="s">
        <v>1222</v>
      </c>
      <c r="B1190" s="3">
        <v>-0.25431999999999999</v>
      </c>
      <c r="C1190" s="3">
        <v>0.60804199999999997</v>
      </c>
    </row>
    <row r="1191" spans="1:3" x14ac:dyDescent="0.25">
      <c r="A1191" s="2" t="s">
        <v>1223</v>
      </c>
      <c r="B1191" s="3">
        <v>-0.10281</v>
      </c>
      <c r="C1191" s="3">
        <v>0.60582899999999995</v>
      </c>
    </row>
    <row r="1192" spans="1:3" x14ac:dyDescent="0.25">
      <c r="A1192" s="2" t="s">
        <v>1224</v>
      </c>
      <c r="B1192" s="3">
        <v>1.3902000000000001</v>
      </c>
      <c r="C1192" s="3">
        <v>0.60211199999999998</v>
      </c>
    </row>
    <row r="1193" spans="1:3" x14ac:dyDescent="0.25">
      <c r="A1193" s="2" t="s">
        <v>1225</v>
      </c>
      <c r="B1193" s="3">
        <v>1.7544999999999999</v>
      </c>
      <c r="C1193" s="3">
        <v>0.601383</v>
      </c>
    </row>
    <row r="1194" spans="1:3" x14ac:dyDescent="0.25">
      <c r="A1194" s="2" t="s">
        <v>1226</v>
      </c>
      <c r="B1194" s="3">
        <v>-0.40782000000000002</v>
      </c>
      <c r="C1194" s="3">
        <v>0.59889300000000001</v>
      </c>
    </row>
    <row r="1195" spans="1:3" x14ac:dyDescent="0.25">
      <c r="A1195" s="2" t="s">
        <v>1227</v>
      </c>
      <c r="B1195" s="3">
        <v>9.6610000000000001E-2</v>
      </c>
      <c r="C1195" s="3">
        <v>0.598186</v>
      </c>
    </row>
    <row r="1196" spans="1:3" x14ac:dyDescent="0.25">
      <c r="A1196" s="2" t="s">
        <v>1228</v>
      </c>
      <c r="B1196" s="3">
        <v>-0.90391999999999995</v>
      </c>
      <c r="C1196" s="3">
        <v>0.59438000000000002</v>
      </c>
    </row>
    <row r="1197" spans="1:3" x14ac:dyDescent="0.25">
      <c r="A1197" s="2" t="s">
        <v>1229</v>
      </c>
      <c r="B1197" s="3">
        <v>-0.69362999999999997</v>
      </c>
      <c r="C1197" s="3">
        <v>0.59434600000000004</v>
      </c>
    </row>
    <row r="1198" spans="1:3" x14ac:dyDescent="0.25">
      <c r="A1198" s="2" t="s">
        <v>1230</v>
      </c>
      <c r="B1198" s="3">
        <v>-1.9817</v>
      </c>
      <c r="C1198" s="3">
        <v>0.59417600000000004</v>
      </c>
    </row>
    <row r="1199" spans="1:3" x14ac:dyDescent="0.25">
      <c r="A1199" s="2" t="s">
        <v>1231</v>
      </c>
      <c r="B1199" s="3">
        <v>-1.2347999999999999</v>
      </c>
      <c r="C1199" s="3">
        <v>0.59330700000000003</v>
      </c>
    </row>
    <row r="1200" spans="1:3" x14ac:dyDescent="0.25">
      <c r="A1200" s="2" t="s">
        <v>1232</v>
      </c>
      <c r="B1200" s="3">
        <v>0.72436999999999996</v>
      </c>
      <c r="C1200" s="3">
        <v>0.59330700000000003</v>
      </c>
    </row>
    <row r="1201" spans="1:3" x14ac:dyDescent="0.25">
      <c r="A1201" s="2" t="s">
        <v>1233</v>
      </c>
      <c r="B1201" s="3">
        <v>0.52481</v>
      </c>
      <c r="C1201" s="3">
        <v>0.59284700000000001</v>
      </c>
    </row>
    <row r="1202" spans="1:3" x14ac:dyDescent="0.25">
      <c r="A1202" s="2" t="s">
        <v>1234</v>
      </c>
      <c r="B1202" s="3">
        <v>1.7966</v>
      </c>
      <c r="C1202" s="3">
        <v>0.592082</v>
      </c>
    </row>
    <row r="1203" spans="1:3" x14ac:dyDescent="0.25">
      <c r="A1203" s="2" t="s">
        <v>1235</v>
      </c>
      <c r="B1203" s="3">
        <v>-0.59009</v>
      </c>
      <c r="C1203" s="3">
        <v>0.58967800000000004</v>
      </c>
    </row>
    <row r="1204" spans="1:3" x14ac:dyDescent="0.25">
      <c r="A1204" s="2" t="s">
        <v>1236</v>
      </c>
      <c r="B1204" s="3">
        <v>0.86075999999999997</v>
      </c>
      <c r="C1204" s="3">
        <v>0.58409199999999994</v>
      </c>
    </row>
    <row r="1205" spans="1:3" x14ac:dyDescent="0.25">
      <c r="A1205" s="2" t="s">
        <v>1237</v>
      </c>
      <c r="B1205" s="3">
        <v>0.31394</v>
      </c>
      <c r="C1205" s="3">
        <v>0.58236200000000005</v>
      </c>
    </row>
    <row r="1206" spans="1:3" x14ac:dyDescent="0.25">
      <c r="A1206" s="2" t="s">
        <v>1238</v>
      </c>
      <c r="B1206" s="3">
        <v>0.28559000000000001</v>
      </c>
      <c r="C1206" s="3">
        <v>0.58108599999999999</v>
      </c>
    </row>
    <row r="1207" spans="1:3" x14ac:dyDescent="0.25">
      <c r="A1207" s="2" t="s">
        <v>1239</v>
      </c>
      <c r="B1207" s="3">
        <v>0.29054000000000002</v>
      </c>
      <c r="C1207" s="3">
        <v>0.57846200000000003</v>
      </c>
    </row>
    <row r="1208" spans="1:3" x14ac:dyDescent="0.25">
      <c r="A1208" s="2" t="s">
        <v>1240</v>
      </c>
      <c r="B1208" s="3">
        <v>0.25569999999999998</v>
      </c>
      <c r="C1208" s="3">
        <v>0.57846200000000003</v>
      </c>
    </row>
    <row r="1209" spans="1:3" x14ac:dyDescent="0.25">
      <c r="A1209" s="2" t="s">
        <v>1241</v>
      </c>
      <c r="B1209" s="3">
        <v>-0.60882000000000003</v>
      </c>
      <c r="C1209" s="3">
        <v>0.57706599999999997</v>
      </c>
    </row>
    <row r="1210" spans="1:3" x14ac:dyDescent="0.25">
      <c r="A1210" s="2" t="s">
        <v>1242</v>
      </c>
      <c r="B1210" s="3">
        <v>1.9736</v>
      </c>
      <c r="C1210" s="3">
        <v>0.57580500000000001</v>
      </c>
    </row>
    <row r="1211" spans="1:3" x14ac:dyDescent="0.25">
      <c r="A1211" s="2" t="s">
        <v>1243</v>
      </c>
      <c r="B1211" s="3">
        <v>1.1733</v>
      </c>
      <c r="C1211" s="3">
        <v>0.57580500000000001</v>
      </c>
    </row>
    <row r="1212" spans="1:3" x14ac:dyDescent="0.25">
      <c r="A1212" s="2" t="s">
        <v>1244</v>
      </c>
      <c r="B1212" s="3">
        <v>0.24081</v>
      </c>
      <c r="C1212" s="3">
        <v>0.57497100000000001</v>
      </c>
    </row>
    <row r="1213" spans="1:3" x14ac:dyDescent="0.25">
      <c r="A1213" s="2" t="s">
        <v>1245</v>
      </c>
      <c r="B1213" s="3">
        <v>1.5642</v>
      </c>
      <c r="C1213" s="3">
        <v>0.57329399999999997</v>
      </c>
    </row>
    <row r="1214" spans="1:3" x14ac:dyDescent="0.25">
      <c r="A1214" s="2" t="s">
        <v>1246</v>
      </c>
      <c r="B1214" s="3">
        <v>-2.7967</v>
      </c>
      <c r="C1214" s="3">
        <v>0.57288700000000004</v>
      </c>
    </row>
    <row r="1215" spans="1:3" x14ac:dyDescent="0.25">
      <c r="A1215" s="2" t="s">
        <v>1247</v>
      </c>
      <c r="B1215" s="3">
        <v>-0.57406999999999997</v>
      </c>
      <c r="C1215" s="3">
        <v>0.57149300000000003</v>
      </c>
    </row>
    <row r="1216" spans="1:3" x14ac:dyDescent="0.25">
      <c r="A1216" s="2" t="s">
        <v>1248</v>
      </c>
      <c r="B1216" s="3">
        <v>0.40260000000000001</v>
      </c>
      <c r="C1216" s="3">
        <v>0.57065200000000005</v>
      </c>
    </row>
    <row r="1217" spans="1:3" x14ac:dyDescent="0.25">
      <c r="A1217" s="2" t="s">
        <v>1249</v>
      </c>
      <c r="B1217" s="3">
        <v>-1.3427</v>
      </c>
      <c r="C1217" s="3">
        <v>0.56974800000000003</v>
      </c>
    </row>
    <row r="1218" spans="1:3" x14ac:dyDescent="0.25">
      <c r="A1218" s="2" t="s">
        <v>1250</v>
      </c>
      <c r="B1218" s="3">
        <v>0.16506999999999999</v>
      </c>
      <c r="C1218" s="3">
        <v>0.56776899999999997</v>
      </c>
    </row>
    <row r="1219" spans="1:3" x14ac:dyDescent="0.25">
      <c r="A1219" s="2" t="s">
        <v>1251</v>
      </c>
      <c r="B1219" s="3">
        <v>0.19469</v>
      </c>
      <c r="C1219" s="3">
        <v>0.56770399999999999</v>
      </c>
    </row>
    <row r="1220" spans="1:3" x14ac:dyDescent="0.25">
      <c r="A1220" s="2" t="s">
        <v>1252</v>
      </c>
      <c r="B1220" s="3">
        <v>0.91730999999999996</v>
      </c>
      <c r="C1220" s="3">
        <v>0.55736300000000005</v>
      </c>
    </row>
    <row r="1221" spans="1:3" x14ac:dyDescent="0.25">
      <c r="A1221" s="2" t="s">
        <v>1253</v>
      </c>
      <c r="B1221" s="3">
        <v>0.36586999999999997</v>
      </c>
      <c r="C1221" s="3">
        <v>0.55576800000000004</v>
      </c>
    </row>
    <row r="1222" spans="1:3" x14ac:dyDescent="0.25">
      <c r="A1222" s="2" t="s">
        <v>1254</v>
      </c>
      <c r="B1222" s="3">
        <v>0.19456000000000001</v>
      </c>
      <c r="C1222" s="3">
        <v>0.55425599999999997</v>
      </c>
    </row>
    <row r="1223" spans="1:3" x14ac:dyDescent="0.25">
      <c r="A1223" s="2" t="s">
        <v>1255</v>
      </c>
      <c r="B1223" s="3">
        <v>-9.4320000000000001E-2</v>
      </c>
      <c r="C1223" s="3">
        <v>0.55425599999999997</v>
      </c>
    </row>
    <row r="1224" spans="1:3" x14ac:dyDescent="0.25">
      <c r="A1224" s="2" t="s">
        <v>1256</v>
      </c>
      <c r="B1224" s="3">
        <v>-7.4910000000000004E-2</v>
      </c>
      <c r="C1224" s="3">
        <v>0.55422499999999997</v>
      </c>
    </row>
    <row r="1225" spans="1:3" x14ac:dyDescent="0.25">
      <c r="A1225" s="2" t="s">
        <v>1257</v>
      </c>
      <c r="B1225" s="3">
        <v>-0.58235999999999999</v>
      </c>
      <c r="C1225" s="3">
        <v>0.55344700000000002</v>
      </c>
    </row>
    <row r="1226" spans="1:3" x14ac:dyDescent="0.25">
      <c r="A1226" s="2" t="s">
        <v>1258</v>
      </c>
      <c r="B1226" s="3">
        <v>0.10851</v>
      </c>
      <c r="C1226" s="3">
        <v>0.55344700000000002</v>
      </c>
    </row>
    <row r="1227" spans="1:3" x14ac:dyDescent="0.25">
      <c r="A1227" s="2" t="s">
        <v>1259</v>
      </c>
      <c r="B1227" s="3">
        <v>5.189E-3</v>
      </c>
      <c r="C1227" s="3">
        <v>0.55337000000000003</v>
      </c>
    </row>
    <row r="1228" spans="1:3" x14ac:dyDescent="0.25">
      <c r="A1228" s="2" t="s">
        <v>1260</v>
      </c>
      <c r="B1228" s="3">
        <v>-0.36797999999999997</v>
      </c>
      <c r="C1228" s="3">
        <v>0.55154099999999995</v>
      </c>
    </row>
    <row r="1229" spans="1:3" x14ac:dyDescent="0.25">
      <c r="A1229" s="2" t="s">
        <v>1261</v>
      </c>
      <c r="B1229" s="3">
        <v>2.1905999999999999</v>
      </c>
      <c r="C1229" s="3">
        <v>0.55118599999999995</v>
      </c>
    </row>
    <row r="1230" spans="1:3" x14ac:dyDescent="0.25">
      <c r="A1230" s="2" t="s">
        <v>1262</v>
      </c>
      <c r="B1230" s="3">
        <v>0.37343999999999999</v>
      </c>
      <c r="C1230" s="3">
        <v>0.55103100000000005</v>
      </c>
    </row>
    <row r="1231" spans="1:3" x14ac:dyDescent="0.25">
      <c r="A1231" s="2" t="s">
        <v>1263</v>
      </c>
      <c r="B1231" s="3">
        <v>-0.64539000000000002</v>
      </c>
      <c r="C1231" s="3">
        <v>0.54101500000000002</v>
      </c>
    </row>
    <row r="1232" spans="1:3" x14ac:dyDescent="0.25">
      <c r="A1232" s="2" t="s">
        <v>1264</v>
      </c>
      <c r="B1232" s="3">
        <v>0.2122</v>
      </c>
      <c r="C1232" s="3">
        <v>0.54101500000000002</v>
      </c>
    </row>
    <row r="1233" spans="1:3" x14ac:dyDescent="0.25">
      <c r="A1233" s="2" t="s">
        <v>1265</v>
      </c>
      <c r="B1233" s="3">
        <v>5.7542000000000003E-2</v>
      </c>
      <c r="C1233" s="3">
        <v>0.54101500000000002</v>
      </c>
    </row>
    <row r="1234" spans="1:3" x14ac:dyDescent="0.25">
      <c r="A1234" s="2" t="s">
        <v>1266</v>
      </c>
      <c r="B1234" s="3">
        <v>0.29104000000000002</v>
      </c>
      <c r="C1234" s="3">
        <v>0.53943300000000005</v>
      </c>
    </row>
    <row r="1235" spans="1:3" x14ac:dyDescent="0.25">
      <c r="A1235" s="2" t="s">
        <v>1267</v>
      </c>
      <c r="B1235" s="3">
        <v>3.5090999999999997E-2</v>
      </c>
      <c r="C1235" s="3">
        <v>0.53943300000000005</v>
      </c>
    </row>
    <row r="1236" spans="1:3" x14ac:dyDescent="0.25">
      <c r="A1236" s="2" t="s">
        <v>57</v>
      </c>
      <c r="B1236" s="3">
        <v>1.6429</v>
      </c>
      <c r="C1236" s="3">
        <v>0.53881699999999999</v>
      </c>
    </row>
    <row r="1237" spans="1:3" x14ac:dyDescent="0.25">
      <c r="A1237" s="2" t="s">
        <v>1268</v>
      </c>
      <c r="B1237" s="3">
        <v>0.66217999999999999</v>
      </c>
      <c r="C1237" s="3">
        <v>0.53066400000000002</v>
      </c>
    </row>
    <row r="1238" spans="1:3" x14ac:dyDescent="0.25">
      <c r="A1238" s="2" t="s">
        <v>52</v>
      </c>
      <c r="B1238" s="3">
        <v>0.11468</v>
      </c>
      <c r="C1238" s="3">
        <v>0.53066400000000002</v>
      </c>
    </row>
    <row r="1239" spans="1:3" x14ac:dyDescent="0.25">
      <c r="A1239" s="2" t="s">
        <v>1269</v>
      </c>
      <c r="B1239" s="3">
        <v>2.2088999999999999</v>
      </c>
      <c r="C1239" s="3">
        <v>0.53010400000000002</v>
      </c>
    </row>
    <row r="1240" spans="1:3" x14ac:dyDescent="0.25">
      <c r="A1240" s="2" t="s">
        <v>37</v>
      </c>
      <c r="B1240" s="3">
        <v>-5.8959999999999999E-2</v>
      </c>
      <c r="C1240" s="3">
        <v>0.52630900000000003</v>
      </c>
    </row>
    <row r="1241" spans="1:3" x14ac:dyDescent="0.25">
      <c r="A1241" s="2" t="s">
        <v>1270</v>
      </c>
      <c r="B1241" s="3">
        <v>0.54996999999999996</v>
      </c>
      <c r="C1241" s="3">
        <v>0.52327000000000001</v>
      </c>
    </row>
    <row r="1242" spans="1:3" x14ac:dyDescent="0.25">
      <c r="A1242" s="2" t="s">
        <v>1271</v>
      </c>
      <c r="B1242" s="3">
        <v>-0.69898000000000005</v>
      </c>
      <c r="C1242" s="3">
        <v>0.51966199999999996</v>
      </c>
    </row>
    <row r="1243" spans="1:3" x14ac:dyDescent="0.25">
      <c r="A1243" s="2" t="s">
        <v>1272</v>
      </c>
      <c r="B1243" s="3">
        <v>0.72240000000000004</v>
      </c>
      <c r="C1243" s="3">
        <v>0.51518799999999998</v>
      </c>
    </row>
    <row r="1244" spans="1:3" x14ac:dyDescent="0.25">
      <c r="A1244" s="2" t="s">
        <v>75</v>
      </c>
      <c r="B1244" s="3">
        <v>0.77512000000000003</v>
      </c>
      <c r="C1244" s="3">
        <v>0.51255099999999998</v>
      </c>
    </row>
    <row r="1245" spans="1:3" x14ac:dyDescent="0.25">
      <c r="A1245" s="2" t="s">
        <v>1273</v>
      </c>
      <c r="B1245" s="3">
        <v>0.14605000000000001</v>
      </c>
      <c r="C1245" s="3">
        <v>0.51085700000000001</v>
      </c>
    </row>
    <row r="1246" spans="1:3" x14ac:dyDescent="0.25">
      <c r="A1246" s="2" t="s">
        <v>1274</v>
      </c>
      <c r="B1246" s="3">
        <v>1.9918</v>
      </c>
      <c r="C1246" s="3">
        <v>0.50995699999999999</v>
      </c>
    </row>
    <row r="1247" spans="1:3" x14ac:dyDescent="0.25">
      <c r="A1247" s="2" t="s">
        <v>1275</v>
      </c>
      <c r="B1247" s="3">
        <v>1.167</v>
      </c>
      <c r="C1247" s="3">
        <v>0.50952200000000003</v>
      </c>
    </row>
    <row r="1248" spans="1:3" x14ac:dyDescent="0.25">
      <c r="A1248" s="2" t="s">
        <v>1276</v>
      </c>
      <c r="B1248" s="3">
        <v>0.13561000000000001</v>
      </c>
      <c r="C1248" s="3">
        <v>0.50952200000000003</v>
      </c>
    </row>
    <row r="1249" spans="1:3" x14ac:dyDescent="0.25">
      <c r="A1249" s="2" t="s">
        <v>1277</v>
      </c>
      <c r="B1249" s="3">
        <v>2.5146000000000002</v>
      </c>
      <c r="C1249" s="3">
        <v>0.50604000000000005</v>
      </c>
    </row>
    <row r="1250" spans="1:3" x14ac:dyDescent="0.25">
      <c r="A1250" s="2" t="s">
        <v>1278</v>
      </c>
      <c r="B1250" s="3">
        <v>-4.6370000000000001E-2</v>
      </c>
      <c r="C1250" s="3">
        <v>0.50604000000000005</v>
      </c>
    </row>
    <row r="1251" spans="1:3" x14ac:dyDescent="0.25">
      <c r="A1251" s="2" t="s">
        <v>1279</v>
      </c>
      <c r="B1251" s="3">
        <v>1.1153999999999999</v>
      </c>
      <c r="C1251" s="3">
        <v>0.50588699999999998</v>
      </c>
    </row>
    <row r="1252" spans="1:3" x14ac:dyDescent="0.25">
      <c r="A1252" s="2" t="s">
        <v>1280</v>
      </c>
      <c r="B1252" s="3">
        <v>-0.21103</v>
      </c>
      <c r="C1252" s="3">
        <v>0.50498299999999996</v>
      </c>
    </row>
    <row r="1253" spans="1:3" x14ac:dyDescent="0.25">
      <c r="A1253" s="2" t="s">
        <v>1281</v>
      </c>
      <c r="B1253" s="3">
        <v>0.66308999999999996</v>
      </c>
      <c r="C1253" s="3">
        <v>0.499421</v>
      </c>
    </row>
    <row r="1254" spans="1:3" x14ac:dyDescent="0.25">
      <c r="A1254" s="2" t="s">
        <v>1282</v>
      </c>
      <c r="B1254" s="3">
        <v>-1.103</v>
      </c>
      <c r="C1254" s="3">
        <v>0.49786000000000002</v>
      </c>
    </row>
    <row r="1255" spans="1:3" x14ac:dyDescent="0.25">
      <c r="A1255" s="2" t="s">
        <v>1283</v>
      </c>
      <c r="B1255" s="3">
        <v>-2.3800000000000002E-2</v>
      </c>
      <c r="C1255" s="3">
        <v>0.49721799999999999</v>
      </c>
    </row>
    <row r="1256" spans="1:3" x14ac:dyDescent="0.25">
      <c r="A1256" s="2" t="s">
        <v>1284</v>
      </c>
      <c r="B1256" s="3">
        <v>-3.8949999999999999E-2</v>
      </c>
      <c r="C1256" s="3">
        <v>0.49471399999999999</v>
      </c>
    </row>
    <row r="1257" spans="1:3" x14ac:dyDescent="0.25">
      <c r="A1257" s="2" t="s">
        <v>1285</v>
      </c>
      <c r="B1257" s="3">
        <v>1.4733000000000001</v>
      </c>
      <c r="C1257" s="3">
        <v>0.49367100000000003</v>
      </c>
    </row>
    <row r="1258" spans="1:3" x14ac:dyDescent="0.25">
      <c r="A1258" s="2" t="s">
        <v>1286</v>
      </c>
      <c r="B1258" s="3">
        <v>-1.3220000000000001</v>
      </c>
      <c r="C1258" s="3">
        <v>0.49254900000000001</v>
      </c>
    </row>
    <row r="1259" spans="1:3" x14ac:dyDescent="0.25">
      <c r="A1259" s="2" t="s">
        <v>1287</v>
      </c>
      <c r="B1259" s="3">
        <v>1.1100000000000001</v>
      </c>
      <c r="C1259" s="3">
        <v>0.49252200000000002</v>
      </c>
    </row>
    <row r="1260" spans="1:3" x14ac:dyDescent="0.25">
      <c r="A1260" s="2" t="s">
        <v>1288</v>
      </c>
      <c r="B1260" s="3">
        <v>1.0684</v>
      </c>
      <c r="C1260" s="3">
        <v>0.491618</v>
      </c>
    </row>
    <row r="1261" spans="1:3" x14ac:dyDescent="0.25">
      <c r="A1261" s="2" t="s">
        <v>1289</v>
      </c>
      <c r="B1261" s="3">
        <v>0.81974000000000002</v>
      </c>
      <c r="C1261" s="3">
        <v>0.48894599999999999</v>
      </c>
    </row>
    <row r="1262" spans="1:3" x14ac:dyDescent="0.25">
      <c r="A1262" s="2" t="s">
        <v>74</v>
      </c>
      <c r="B1262" s="3">
        <v>-0.11892999999999999</v>
      </c>
      <c r="C1262" s="3">
        <v>0.487369</v>
      </c>
    </row>
    <row r="1263" spans="1:3" x14ac:dyDescent="0.25">
      <c r="A1263" s="2" t="s">
        <v>1290</v>
      </c>
      <c r="B1263" s="3">
        <v>-0.23441000000000001</v>
      </c>
      <c r="C1263" s="3">
        <v>0.486929</v>
      </c>
    </row>
    <row r="1264" spans="1:3" x14ac:dyDescent="0.25">
      <c r="A1264" s="2" t="s">
        <v>1291</v>
      </c>
      <c r="B1264" s="3">
        <v>-2.5739999999999998</v>
      </c>
      <c r="C1264" s="3">
        <v>0.48642299999999999</v>
      </c>
    </row>
    <row r="1265" spans="1:3" x14ac:dyDescent="0.25">
      <c r="A1265" s="2" t="s">
        <v>1292</v>
      </c>
      <c r="B1265" s="3">
        <v>2.2603</v>
      </c>
      <c r="C1265" s="3">
        <v>0.48642299999999999</v>
      </c>
    </row>
    <row r="1266" spans="1:3" x14ac:dyDescent="0.25">
      <c r="A1266" s="2" t="s">
        <v>1293</v>
      </c>
      <c r="B1266" s="3">
        <v>0.34372999999999998</v>
      </c>
      <c r="C1266" s="3">
        <v>0.486396</v>
      </c>
    </row>
    <row r="1267" spans="1:3" x14ac:dyDescent="0.25">
      <c r="A1267" s="2" t="s">
        <v>1294</v>
      </c>
      <c r="B1267" s="3">
        <v>0.14399999999999999</v>
      </c>
      <c r="C1267" s="3">
        <v>0.47827399999999998</v>
      </c>
    </row>
    <row r="1268" spans="1:3" x14ac:dyDescent="0.25">
      <c r="A1268" s="2" t="s">
        <v>1295</v>
      </c>
      <c r="B1268" s="3">
        <v>-0.11382</v>
      </c>
      <c r="C1268" s="3">
        <v>0.47293800000000003</v>
      </c>
    </row>
    <row r="1269" spans="1:3" x14ac:dyDescent="0.25">
      <c r="A1269" s="2" t="s">
        <v>15</v>
      </c>
      <c r="B1269" s="3">
        <v>-1.3744000000000001</v>
      </c>
      <c r="C1269" s="3">
        <v>0.47288599999999997</v>
      </c>
    </row>
    <row r="1270" spans="1:3" x14ac:dyDescent="0.25">
      <c r="A1270" s="2" t="s">
        <v>1296</v>
      </c>
      <c r="B1270" s="3">
        <v>0.9022</v>
      </c>
      <c r="C1270" s="3">
        <v>0.467972</v>
      </c>
    </row>
    <row r="1271" spans="1:3" x14ac:dyDescent="0.25">
      <c r="A1271" s="2" t="s">
        <v>1297</v>
      </c>
      <c r="B1271" s="3">
        <v>1.7504999999999999</v>
      </c>
      <c r="C1271" s="3">
        <v>0.46605000000000002</v>
      </c>
    </row>
    <row r="1272" spans="1:3" x14ac:dyDescent="0.25">
      <c r="A1272" s="2" t="s">
        <v>1298</v>
      </c>
      <c r="B1272" s="3">
        <v>0.89727999999999997</v>
      </c>
      <c r="C1272" s="3">
        <v>0.46375699999999997</v>
      </c>
    </row>
    <row r="1273" spans="1:3" x14ac:dyDescent="0.25">
      <c r="A1273" s="2" t="s">
        <v>1299</v>
      </c>
      <c r="B1273" s="3">
        <v>2.0488</v>
      </c>
      <c r="C1273" s="3">
        <v>0.45942</v>
      </c>
    </row>
    <row r="1274" spans="1:3" x14ac:dyDescent="0.25">
      <c r="A1274" s="2" t="s">
        <v>1300</v>
      </c>
      <c r="B1274" s="3">
        <v>0.77773000000000003</v>
      </c>
      <c r="C1274" s="3">
        <v>0.45942</v>
      </c>
    </row>
    <row r="1275" spans="1:3" x14ac:dyDescent="0.25">
      <c r="A1275" s="2" t="s">
        <v>1301</v>
      </c>
      <c r="B1275" s="3">
        <v>0.20127</v>
      </c>
      <c r="C1275" s="3">
        <v>0.45893299999999998</v>
      </c>
    </row>
    <row r="1276" spans="1:3" x14ac:dyDescent="0.25">
      <c r="A1276" s="2" t="s">
        <v>1302</v>
      </c>
      <c r="B1276" s="3">
        <v>-1.0891</v>
      </c>
      <c r="C1276" s="3">
        <v>0.45754800000000001</v>
      </c>
    </row>
    <row r="1277" spans="1:3" x14ac:dyDescent="0.25">
      <c r="A1277" s="2" t="s">
        <v>54</v>
      </c>
      <c r="B1277" s="3">
        <v>-0.48451</v>
      </c>
      <c r="C1277" s="3">
        <v>0.45640399999999998</v>
      </c>
    </row>
    <row r="1278" spans="1:3" x14ac:dyDescent="0.25">
      <c r="A1278" s="2" t="s">
        <v>1303</v>
      </c>
      <c r="B1278" s="3">
        <v>-1.5985</v>
      </c>
      <c r="C1278" s="3">
        <v>0.45577099999999998</v>
      </c>
    </row>
    <row r="1279" spans="1:3" x14ac:dyDescent="0.25">
      <c r="A1279" s="2" t="s">
        <v>1304</v>
      </c>
      <c r="B1279" s="3">
        <v>0.12655</v>
      </c>
      <c r="C1279" s="3">
        <v>0.45065300000000003</v>
      </c>
    </row>
    <row r="1280" spans="1:3" x14ac:dyDescent="0.25">
      <c r="A1280" s="2" t="s">
        <v>1305</v>
      </c>
      <c r="B1280" s="3">
        <v>-0.18099999999999999</v>
      </c>
      <c r="C1280" s="3">
        <v>0.45059199999999999</v>
      </c>
    </row>
    <row r="1281" spans="1:3" x14ac:dyDescent="0.25">
      <c r="A1281" s="2" t="s">
        <v>1306</v>
      </c>
      <c r="B1281" s="3">
        <v>0.12966</v>
      </c>
      <c r="C1281" s="3">
        <v>0.45059199999999999</v>
      </c>
    </row>
    <row r="1282" spans="1:3" x14ac:dyDescent="0.25">
      <c r="A1282" s="2" t="s">
        <v>1307</v>
      </c>
      <c r="B1282" s="3">
        <v>3.6869999999999998</v>
      </c>
      <c r="C1282" s="3">
        <v>0.44964900000000002</v>
      </c>
    </row>
    <row r="1283" spans="1:3" x14ac:dyDescent="0.25">
      <c r="A1283" s="2" t="s">
        <v>1308</v>
      </c>
      <c r="B1283" s="3">
        <v>-0.27004</v>
      </c>
      <c r="C1283" s="3">
        <v>0.44809900000000003</v>
      </c>
    </row>
    <row r="1284" spans="1:3" x14ac:dyDescent="0.25">
      <c r="A1284" s="2" t="s">
        <v>1309</v>
      </c>
      <c r="B1284" s="3">
        <v>0.54713000000000001</v>
      </c>
      <c r="C1284" s="3">
        <v>0.44749</v>
      </c>
    </row>
    <row r="1285" spans="1:3" x14ac:dyDescent="0.25">
      <c r="A1285" s="2" t="s">
        <v>1310</v>
      </c>
      <c r="B1285" s="3">
        <v>2.3239000000000001</v>
      </c>
      <c r="C1285" s="3">
        <v>0.44519599999999998</v>
      </c>
    </row>
    <row r="1286" spans="1:3" x14ac:dyDescent="0.25">
      <c r="A1286" s="2" t="s">
        <v>1311</v>
      </c>
      <c r="B1286" s="3">
        <v>6.6006999999999996E-2</v>
      </c>
      <c r="C1286" s="3">
        <v>0.44519599999999998</v>
      </c>
    </row>
    <row r="1287" spans="1:3" x14ac:dyDescent="0.25">
      <c r="A1287" s="2" t="s">
        <v>1312</v>
      </c>
      <c r="B1287" s="3">
        <v>-9.9860000000000004E-2</v>
      </c>
      <c r="C1287" s="3">
        <v>0.43979400000000002</v>
      </c>
    </row>
    <row r="1288" spans="1:3" x14ac:dyDescent="0.25">
      <c r="A1288" s="2" t="s">
        <v>1313</v>
      </c>
      <c r="B1288" s="3">
        <v>-1.1479999999999999</v>
      </c>
      <c r="C1288" s="3">
        <v>0.43902999999999998</v>
      </c>
    </row>
    <row r="1289" spans="1:3" x14ac:dyDescent="0.25">
      <c r="A1289" s="2" t="s">
        <v>1314</v>
      </c>
      <c r="B1289" s="3">
        <v>0.33023999999999998</v>
      </c>
      <c r="C1289" s="3">
        <v>0.43688700000000003</v>
      </c>
    </row>
    <row r="1290" spans="1:3" x14ac:dyDescent="0.25">
      <c r="A1290" s="2" t="s">
        <v>1315</v>
      </c>
      <c r="B1290" s="3">
        <v>6.2375999999999996</v>
      </c>
      <c r="C1290" s="3">
        <v>0.43683899999999998</v>
      </c>
    </row>
    <row r="1291" spans="1:3" x14ac:dyDescent="0.25">
      <c r="A1291" s="2" t="s">
        <v>1316</v>
      </c>
      <c r="B1291" s="3">
        <v>6.5001000000000003E-2</v>
      </c>
      <c r="C1291" s="3">
        <v>0.43683899999999998</v>
      </c>
    </row>
    <row r="1292" spans="1:3" x14ac:dyDescent="0.25">
      <c r="A1292" s="2" t="s">
        <v>1317</v>
      </c>
      <c r="B1292" s="3">
        <v>0.76968000000000003</v>
      </c>
      <c r="C1292" s="3">
        <v>0.436388</v>
      </c>
    </row>
    <row r="1293" spans="1:3" x14ac:dyDescent="0.25">
      <c r="A1293" s="2" t="s">
        <v>1318</v>
      </c>
      <c r="B1293" s="3">
        <v>-0.46321000000000001</v>
      </c>
      <c r="C1293" s="3">
        <v>0.436388</v>
      </c>
    </row>
    <row r="1294" spans="1:3" x14ac:dyDescent="0.25">
      <c r="A1294" s="2" t="s">
        <v>1319</v>
      </c>
      <c r="B1294" s="3">
        <v>0.42198999999999998</v>
      </c>
      <c r="C1294" s="3">
        <v>0.436388</v>
      </c>
    </row>
    <row r="1295" spans="1:3" x14ac:dyDescent="0.25">
      <c r="A1295" s="2" t="s">
        <v>1320</v>
      </c>
      <c r="B1295" s="3">
        <v>0.42248999999999998</v>
      </c>
      <c r="C1295" s="3">
        <v>0.43571300000000002</v>
      </c>
    </row>
    <row r="1296" spans="1:3" x14ac:dyDescent="0.25">
      <c r="A1296" s="2" t="s">
        <v>1321</v>
      </c>
      <c r="B1296" s="3">
        <v>0.15051999999999999</v>
      </c>
      <c r="C1296" s="3">
        <v>0.43461300000000003</v>
      </c>
    </row>
    <row r="1297" spans="1:3" x14ac:dyDescent="0.25">
      <c r="A1297" s="2" t="s">
        <v>1322</v>
      </c>
      <c r="B1297" s="3">
        <v>0.64502000000000004</v>
      </c>
      <c r="C1297" s="3">
        <v>0.43273800000000001</v>
      </c>
    </row>
    <row r="1298" spans="1:3" x14ac:dyDescent="0.25">
      <c r="A1298" s="2" t="s">
        <v>1323</v>
      </c>
      <c r="B1298" s="3">
        <v>-0.98224999999999996</v>
      </c>
      <c r="C1298" s="3">
        <v>0.43169299999999999</v>
      </c>
    </row>
    <row r="1299" spans="1:3" x14ac:dyDescent="0.25">
      <c r="A1299" s="2" t="s">
        <v>1324</v>
      </c>
      <c r="B1299" s="3">
        <v>0.69235000000000002</v>
      </c>
      <c r="C1299" s="3">
        <v>0.430954</v>
      </c>
    </row>
    <row r="1300" spans="1:3" x14ac:dyDescent="0.25">
      <c r="A1300" s="2" t="s">
        <v>1325</v>
      </c>
      <c r="B1300" s="3">
        <v>0.61704999999999999</v>
      </c>
      <c r="C1300" s="3">
        <v>0.42952699999999999</v>
      </c>
    </row>
    <row r="1301" spans="1:3" x14ac:dyDescent="0.25">
      <c r="A1301" s="2" t="s">
        <v>1326</v>
      </c>
      <c r="B1301" s="3">
        <v>0.43970999999999999</v>
      </c>
      <c r="C1301" s="3">
        <v>0.42861700000000003</v>
      </c>
    </row>
    <row r="1302" spans="1:3" x14ac:dyDescent="0.25">
      <c r="A1302" s="2" t="s">
        <v>1327</v>
      </c>
      <c r="B1302" s="3">
        <v>-1.2501</v>
      </c>
      <c r="C1302" s="3">
        <v>0.42850100000000002</v>
      </c>
    </row>
    <row r="1303" spans="1:3" x14ac:dyDescent="0.25">
      <c r="A1303" s="2" t="s">
        <v>1328</v>
      </c>
      <c r="B1303" s="3">
        <v>0.84926999999999997</v>
      </c>
      <c r="C1303" s="3">
        <v>0.42850100000000002</v>
      </c>
    </row>
    <row r="1304" spans="1:3" x14ac:dyDescent="0.25">
      <c r="A1304" s="2" t="s">
        <v>1329</v>
      </c>
      <c r="B1304" s="3">
        <v>-1.1211</v>
      </c>
      <c r="C1304" s="3">
        <v>0.42820999999999998</v>
      </c>
    </row>
    <row r="1305" spans="1:3" x14ac:dyDescent="0.25">
      <c r="A1305" s="2" t="s">
        <v>1330</v>
      </c>
      <c r="B1305" s="3">
        <v>0.40572999999999998</v>
      </c>
      <c r="C1305" s="3">
        <v>0.42481200000000002</v>
      </c>
    </row>
    <row r="1306" spans="1:3" x14ac:dyDescent="0.25">
      <c r="A1306" s="2" t="s">
        <v>1331</v>
      </c>
      <c r="B1306" s="3">
        <v>-0.21942</v>
      </c>
      <c r="C1306" s="3">
        <v>0.42477799999999999</v>
      </c>
    </row>
    <row r="1307" spans="1:3" x14ac:dyDescent="0.25">
      <c r="A1307" s="2" t="s">
        <v>1332</v>
      </c>
      <c r="B1307" s="3">
        <v>0.12806000000000001</v>
      </c>
      <c r="C1307" s="3">
        <v>0.42366999999999999</v>
      </c>
    </row>
    <row r="1308" spans="1:3" x14ac:dyDescent="0.25">
      <c r="A1308" s="2" t="s">
        <v>1333</v>
      </c>
      <c r="B1308" s="3">
        <v>0.14071</v>
      </c>
      <c r="C1308" s="3">
        <v>0.42138399999999998</v>
      </c>
    </row>
    <row r="1309" spans="1:3" x14ac:dyDescent="0.25">
      <c r="A1309" s="2" t="s">
        <v>1334</v>
      </c>
      <c r="B1309" s="3">
        <v>0.10183</v>
      </c>
      <c r="C1309" s="3">
        <v>0.42010199999999998</v>
      </c>
    </row>
    <row r="1310" spans="1:3" x14ac:dyDescent="0.25">
      <c r="A1310" s="2" t="s">
        <v>62</v>
      </c>
      <c r="B1310" s="3">
        <v>7.9380000000000006E-2</v>
      </c>
      <c r="C1310" s="3">
        <v>0.41773199999999999</v>
      </c>
    </row>
    <row r="1311" spans="1:3" x14ac:dyDescent="0.25">
      <c r="A1311" s="2" t="s">
        <v>1335</v>
      </c>
      <c r="B1311" s="3">
        <v>-0.29006999999999999</v>
      </c>
      <c r="C1311" s="3">
        <v>0.416574</v>
      </c>
    </row>
    <row r="1312" spans="1:3" x14ac:dyDescent="0.25">
      <c r="A1312" s="2" t="s">
        <v>1336</v>
      </c>
      <c r="B1312" s="3">
        <v>-9.6320000000000003E-2</v>
      </c>
      <c r="C1312" s="3">
        <v>0.41646100000000003</v>
      </c>
    </row>
    <row r="1313" spans="1:3" x14ac:dyDescent="0.25">
      <c r="A1313" s="2" t="s">
        <v>1337</v>
      </c>
      <c r="B1313" s="3">
        <v>0.45555000000000001</v>
      </c>
      <c r="C1313" s="3">
        <v>0.416439</v>
      </c>
    </row>
    <row r="1314" spans="1:3" x14ac:dyDescent="0.25">
      <c r="A1314" s="2" t="s">
        <v>1338</v>
      </c>
      <c r="B1314" s="3">
        <v>2.6436999999999999</v>
      </c>
      <c r="C1314" s="3">
        <v>0.41282799999999997</v>
      </c>
    </row>
    <row r="1315" spans="1:3" x14ac:dyDescent="0.25">
      <c r="A1315" s="2" t="s">
        <v>1339</v>
      </c>
      <c r="B1315" s="3">
        <v>1.3109</v>
      </c>
      <c r="C1315" s="3">
        <v>0.41282799999999997</v>
      </c>
    </row>
    <row r="1316" spans="1:3" x14ac:dyDescent="0.25">
      <c r="A1316" s="2" t="s">
        <v>1340</v>
      </c>
      <c r="B1316" s="3">
        <v>-0.12427000000000001</v>
      </c>
      <c r="C1316" s="3">
        <v>0.41282799999999997</v>
      </c>
    </row>
    <row r="1317" spans="1:3" x14ac:dyDescent="0.25">
      <c r="A1317" s="2" t="s">
        <v>1341</v>
      </c>
      <c r="B1317" s="3">
        <v>-0.22434999999999999</v>
      </c>
      <c r="C1317" s="3">
        <v>0.41161599999999998</v>
      </c>
    </row>
    <row r="1318" spans="1:3" x14ac:dyDescent="0.25">
      <c r="A1318" s="2" t="s">
        <v>1342</v>
      </c>
      <c r="B1318" s="3">
        <v>-2.2780000000000002E-2</v>
      </c>
      <c r="C1318" s="3">
        <v>0.40920299999999998</v>
      </c>
    </row>
    <row r="1319" spans="1:3" x14ac:dyDescent="0.25">
      <c r="A1319" s="2" t="s">
        <v>1343</v>
      </c>
      <c r="B1319" s="3">
        <v>0.33395000000000002</v>
      </c>
      <c r="C1319" s="3">
        <v>0.40814499999999998</v>
      </c>
    </row>
    <row r="1320" spans="1:3" x14ac:dyDescent="0.25">
      <c r="A1320" s="2" t="s">
        <v>1344</v>
      </c>
      <c r="B1320" s="3">
        <v>0.32092999999999999</v>
      </c>
      <c r="C1320" s="3">
        <v>0.408134</v>
      </c>
    </row>
    <row r="1321" spans="1:3" x14ac:dyDescent="0.25">
      <c r="A1321" s="2" t="s">
        <v>36</v>
      </c>
      <c r="B1321" s="3">
        <v>0.47310000000000002</v>
      </c>
      <c r="C1321" s="3">
        <v>0.408134</v>
      </c>
    </row>
    <row r="1322" spans="1:3" x14ac:dyDescent="0.25">
      <c r="A1322" s="2" t="s">
        <v>1345</v>
      </c>
      <c r="B1322" s="3">
        <v>-1.0449999999999999</v>
      </c>
      <c r="C1322" s="3">
        <v>0.40643699999999999</v>
      </c>
    </row>
    <row r="1323" spans="1:3" x14ac:dyDescent="0.25">
      <c r="A1323" s="2" t="s">
        <v>1346</v>
      </c>
      <c r="B1323" s="3">
        <v>0.4466</v>
      </c>
      <c r="C1323" s="3">
        <v>0.40643699999999999</v>
      </c>
    </row>
    <row r="1324" spans="1:3" x14ac:dyDescent="0.25">
      <c r="A1324" s="2" t="s">
        <v>1347</v>
      </c>
      <c r="B1324" s="3">
        <v>-0.14413999999999999</v>
      </c>
      <c r="C1324" s="3">
        <v>0.40259</v>
      </c>
    </row>
    <row r="1325" spans="1:3" x14ac:dyDescent="0.25">
      <c r="A1325" s="2" t="s">
        <v>1348</v>
      </c>
      <c r="B1325" s="3">
        <v>0.21351000000000001</v>
      </c>
      <c r="C1325" s="3">
        <v>0.40207500000000002</v>
      </c>
    </row>
    <row r="1326" spans="1:3" x14ac:dyDescent="0.25">
      <c r="A1326" s="2" t="s">
        <v>1349</v>
      </c>
      <c r="B1326" s="3">
        <v>-1.7161</v>
      </c>
      <c r="C1326" s="3">
        <v>0.40162500000000001</v>
      </c>
    </row>
    <row r="1327" spans="1:3" x14ac:dyDescent="0.25">
      <c r="A1327" s="2" t="s">
        <v>1350</v>
      </c>
      <c r="B1327" s="3">
        <v>0.13428000000000001</v>
      </c>
      <c r="C1327" s="3">
        <v>0.40162500000000001</v>
      </c>
    </row>
    <row r="1328" spans="1:3" x14ac:dyDescent="0.25">
      <c r="A1328" s="2" t="s">
        <v>1351</v>
      </c>
      <c r="B1328" s="3">
        <v>0.10219</v>
      </c>
      <c r="C1328" s="3">
        <v>0.40162500000000001</v>
      </c>
    </row>
    <row r="1329" spans="1:3" x14ac:dyDescent="0.25">
      <c r="A1329" s="2" t="s">
        <v>1352</v>
      </c>
      <c r="B1329" s="3">
        <v>-0.66922000000000004</v>
      </c>
      <c r="C1329" s="3">
        <v>0.40083800000000003</v>
      </c>
    </row>
    <row r="1330" spans="1:3" x14ac:dyDescent="0.25">
      <c r="A1330" s="2" t="s">
        <v>1353</v>
      </c>
      <c r="B1330" s="3">
        <v>6.3531000000000004E-2</v>
      </c>
      <c r="C1330" s="3">
        <v>0.399648</v>
      </c>
    </row>
    <row r="1331" spans="1:3" x14ac:dyDescent="0.25">
      <c r="A1331" s="2" t="s">
        <v>1354</v>
      </c>
      <c r="B1331" s="3">
        <v>1.2421</v>
      </c>
      <c r="C1331" s="3">
        <v>0.395731</v>
      </c>
    </row>
    <row r="1332" spans="1:3" x14ac:dyDescent="0.25">
      <c r="A1332" s="2" t="s">
        <v>1355</v>
      </c>
      <c r="B1332" s="3">
        <v>0.88119000000000003</v>
      </c>
      <c r="C1332" s="3">
        <v>0.39394099999999999</v>
      </c>
    </row>
    <row r="1333" spans="1:3" x14ac:dyDescent="0.25">
      <c r="A1333" s="2" t="s">
        <v>1356</v>
      </c>
      <c r="B1333" s="3">
        <v>0.71992999999999996</v>
      </c>
      <c r="C1333" s="3">
        <v>0.391538</v>
      </c>
    </row>
    <row r="1334" spans="1:3" x14ac:dyDescent="0.25">
      <c r="A1334" s="2" t="s">
        <v>1357</v>
      </c>
      <c r="B1334" s="3">
        <v>-0.60604000000000002</v>
      </c>
      <c r="C1334" s="3">
        <v>0.391538</v>
      </c>
    </row>
    <row r="1335" spans="1:3" x14ac:dyDescent="0.25">
      <c r="A1335" s="2" t="s">
        <v>1358</v>
      </c>
      <c r="B1335" s="3">
        <v>0.29604000000000003</v>
      </c>
      <c r="C1335" s="3">
        <v>0.387492</v>
      </c>
    </row>
    <row r="1336" spans="1:3" x14ac:dyDescent="0.25">
      <c r="A1336" s="2" t="s">
        <v>1359</v>
      </c>
      <c r="B1336" s="3">
        <v>-1.6246</v>
      </c>
      <c r="C1336" s="3">
        <v>0.385187</v>
      </c>
    </row>
    <row r="1337" spans="1:3" x14ac:dyDescent="0.25">
      <c r="A1337" s="2" t="s">
        <v>1360</v>
      </c>
      <c r="B1337" s="3">
        <v>0.52439000000000002</v>
      </c>
      <c r="C1337" s="3">
        <v>0.38230799999999998</v>
      </c>
    </row>
    <row r="1338" spans="1:3" x14ac:dyDescent="0.25">
      <c r="A1338" s="2" t="s">
        <v>1361</v>
      </c>
      <c r="B1338" s="3">
        <v>-0.20846999999999999</v>
      </c>
      <c r="C1338" s="3">
        <v>0.380104</v>
      </c>
    </row>
    <row r="1339" spans="1:3" x14ac:dyDescent="0.25">
      <c r="A1339" s="2" t="s">
        <v>1362</v>
      </c>
      <c r="B1339" s="3">
        <v>-0.60209000000000001</v>
      </c>
      <c r="C1339" s="3">
        <v>0.37378299999999998</v>
      </c>
    </row>
    <row r="1340" spans="1:3" x14ac:dyDescent="0.25">
      <c r="A1340" s="2" t="s">
        <v>1363</v>
      </c>
      <c r="B1340" s="3">
        <v>-0.58025000000000004</v>
      </c>
      <c r="C1340" s="3">
        <v>0.37278800000000001</v>
      </c>
    </row>
    <row r="1341" spans="1:3" x14ac:dyDescent="0.25">
      <c r="A1341" s="2" t="s">
        <v>1364</v>
      </c>
      <c r="B1341" s="3">
        <v>0.19594</v>
      </c>
      <c r="C1341" s="3">
        <v>0.37209199999999998</v>
      </c>
    </row>
    <row r="1342" spans="1:3" x14ac:dyDescent="0.25">
      <c r="A1342" s="2" t="s">
        <v>1365</v>
      </c>
      <c r="B1342" s="3">
        <v>0.41622999999999999</v>
      </c>
      <c r="C1342" s="3">
        <v>0.37124299999999999</v>
      </c>
    </row>
    <row r="1343" spans="1:3" x14ac:dyDescent="0.25">
      <c r="A1343" s="2" t="s">
        <v>1366</v>
      </c>
      <c r="B1343" s="3">
        <v>0.68145999999999995</v>
      </c>
      <c r="C1343" s="3">
        <v>0.37095800000000001</v>
      </c>
    </row>
    <row r="1344" spans="1:3" x14ac:dyDescent="0.25">
      <c r="A1344" s="2" t="s">
        <v>1367</v>
      </c>
      <c r="B1344" s="3">
        <v>0.66603000000000001</v>
      </c>
      <c r="C1344" s="3">
        <v>0.37095800000000001</v>
      </c>
    </row>
    <row r="1345" spans="1:3" x14ac:dyDescent="0.25">
      <c r="A1345" s="2" t="s">
        <v>1368</v>
      </c>
      <c r="B1345" s="3">
        <v>-0.18779999999999999</v>
      </c>
      <c r="C1345" s="3">
        <v>0.36650100000000002</v>
      </c>
    </row>
    <row r="1346" spans="1:3" x14ac:dyDescent="0.25">
      <c r="A1346" s="2" t="s">
        <v>1369</v>
      </c>
      <c r="B1346" s="3">
        <v>0.38307000000000002</v>
      </c>
      <c r="C1346" s="3">
        <v>0.365815</v>
      </c>
    </row>
    <row r="1347" spans="1:3" x14ac:dyDescent="0.25">
      <c r="A1347" s="2" t="s">
        <v>1370</v>
      </c>
      <c r="B1347" s="3">
        <v>1.0121</v>
      </c>
      <c r="C1347" s="3">
        <v>0.365624</v>
      </c>
    </row>
    <row r="1348" spans="1:3" x14ac:dyDescent="0.25">
      <c r="A1348" s="2" t="s">
        <v>1371</v>
      </c>
      <c r="B1348" s="3">
        <v>-1.9709999999999998E-2</v>
      </c>
      <c r="C1348" s="3">
        <v>0.364838</v>
      </c>
    </row>
    <row r="1349" spans="1:3" x14ac:dyDescent="0.25">
      <c r="A1349" s="2" t="s">
        <v>1372</v>
      </c>
      <c r="B1349" s="3">
        <v>0.46887000000000001</v>
      </c>
      <c r="C1349" s="3">
        <v>0.36269000000000001</v>
      </c>
    </row>
    <row r="1350" spans="1:3" x14ac:dyDescent="0.25">
      <c r="A1350" s="2" t="s">
        <v>1373</v>
      </c>
      <c r="B1350" s="3">
        <v>-0.13683999999999999</v>
      </c>
      <c r="C1350" s="3">
        <v>0.36091200000000001</v>
      </c>
    </row>
    <row r="1351" spans="1:3" x14ac:dyDescent="0.25">
      <c r="A1351" s="2" t="s">
        <v>1374</v>
      </c>
      <c r="B1351" s="3">
        <v>0.38586999999999999</v>
      </c>
      <c r="C1351" s="3">
        <v>0.352989</v>
      </c>
    </row>
    <row r="1352" spans="1:3" x14ac:dyDescent="0.25">
      <c r="A1352" s="2" t="s">
        <v>1375</v>
      </c>
      <c r="B1352" s="3">
        <v>-0.32002000000000003</v>
      </c>
      <c r="C1352" s="3">
        <v>0.35029500000000002</v>
      </c>
    </row>
    <row r="1353" spans="1:3" x14ac:dyDescent="0.25">
      <c r="A1353" s="2" t="s">
        <v>1376</v>
      </c>
      <c r="B1353" s="3">
        <v>0.70465</v>
      </c>
      <c r="C1353" s="3">
        <v>0.350159</v>
      </c>
    </row>
    <row r="1354" spans="1:3" x14ac:dyDescent="0.25">
      <c r="A1354" s="2" t="s">
        <v>1377</v>
      </c>
      <c r="B1354" s="3">
        <v>-0.40461000000000003</v>
      </c>
      <c r="C1354" s="3">
        <v>0.350159</v>
      </c>
    </row>
    <row r="1355" spans="1:3" x14ac:dyDescent="0.25">
      <c r="A1355" s="2" t="s">
        <v>1378</v>
      </c>
      <c r="B1355" s="3">
        <v>-0.20866000000000001</v>
      </c>
      <c r="C1355" s="3">
        <v>0.350159</v>
      </c>
    </row>
    <row r="1356" spans="1:3" x14ac:dyDescent="0.25">
      <c r="A1356" s="2" t="s">
        <v>1379</v>
      </c>
      <c r="B1356" s="3">
        <v>0.57152999999999998</v>
      </c>
      <c r="C1356" s="3">
        <v>0.34761799999999998</v>
      </c>
    </row>
    <row r="1357" spans="1:3" x14ac:dyDescent="0.25">
      <c r="A1357" s="2" t="s">
        <v>1380</v>
      </c>
      <c r="B1357" s="3">
        <v>-0.25124000000000002</v>
      </c>
      <c r="C1357" s="3">
        <v>0.34543800000000002</v>
      </c>
    </row>
    <row r="1358" spans="1:3" x14ac:dyDescent="0.25">
      <c r="A1358" s="2" t="s">
        <v>1381</v>
      </c>
      <c r="B1358" s="3">
        <v>-0.18004000000000001</v>
      </c>
      <c r="C1358" s="3">
        <v>0.34543800000000002</v>
      </c>
    </row>
    <row r="1359" spans="1:3" x14ac:dyDescent="0.25">
      <c r="A1359" s="2" t="s">
        <v>1382</v>
      </c>
      <c r="B1359" s="3">
        <v>0.3014</v>
      </c>
      <c r="C1359" s="3">
        <v>0.34539999999999998</v>
      </c>
    </row>
    <row r="1360" spans="1:3" x14ac:dyDescent="0.25">
      <c r="A1360" s="2" t="s">
        <v>1383</v>
      </c>
      <c r="B1360" s="3">
        <v>0.58299999999999996</v>
      </c>
      <c r="C1360" s="3">
        <v>0.34509200000000001</v>
      </c>
    </row>
    <row r="1361" spans="1:3" x14ac:dyDescent="0.25">
      <c r="A1361" s="2" t="s">
        <v>1384</v>
      </c>
      <c r="B1361" s="3">
        <v>-0.69435999999999998</v>
      </c>
      <c r="C1361" s="3">
        <v>0.342418</v>
      </c>
    </row>
    <row r="1362" spans="1:3" x14ac:dyDescent="0.25">
      <c r="A1362" s="2" t="s">
        <v>1385</v>
      </c>
      <c r="B1362" s="3">
        <v>0.69430000000000003</v>
      </c>
      <c r="C1362" s="3">
        <v>0.342418</v>
      </c>
    </row>
    <row r="1363" spans="1:3" x14ac:dyDescent="0.25">
      <c r="A1363" s="2" t="s">
        <v>1386</v>
      </c>
      <c r="B1363" s="3">
        <v>0.40737000000000001</v>
      </c>
      <c r="C1363" s="3">
        <v>0.342418</v>
      </c>
    </row>
    <row r="1364" spans="1:3" x14ac:dyDescent="0.25">
      <c r="A1364" s="2" t="s">
        <v>1387</v>
      </c>
      <c r="B1364" s="3">
        <v>3.8961999999999999</v>
      </c>
      <c r="C1364" s="3">
        <v>0.34219899999999998</v>
      </c>
    </row>
    <row r="1365" spans="1:3" x14ac:dyDescent="0.25">
      <c r="A1365" s="2" t="s">
        <v>1388</v>
      </c>
      <c r="B1365" s="3">
        <v>-7.1830000000000005E-2</v>
      </c>
      <c r="C1365" s="3">
        <v>0.33356599999999997</v>
      </c>
    </row>
    <row r="1366" spans="1:3" x14ac:dyDescent="0.25">
      <c r="A1366" s="2" t="s">
        <v>1389</v>
      </c>
      <c r="B1366" s="3">
        <v>-0.78075000000000006</v>
      </c>
      <c r="C1366" s="3">
        <v>0.33161400000000002</v>
      </c>
    </row>
    <row r="1367" spans="1:3" x14ac:dyDescent="0.25">
      <c r="A1367" s="2" t="s">
        <v>1390</v>
      </c>
      <c r="B1367" s="3">
        <v>-0.79149999999999998</v>
      </c>
      <c r="C1367" s="3">
        <v>0.33033899999999999</v>
      </c>
    </row>
    <row r="1368" spans="1:3" x14ac:dyDescent="0.25">
      <c r="A1368" s="2" t="s">
        <v>1391</v>
      </c>
      <c r="B1368" s="3">
        <v>1.7178</v>
      </c>
      <c r="C1368" s="3">
        <v>0.32728299999999999</v>
      </c>
    </row>
    <row r="1369" spans="1:3" x14ac:dyDescent="0.25">
      <c r="A1369" s="2" t="s">
        <v>1392</v>
      </c>
      <c r="B1369" s="3">
        <v>-0.49648999999999999</v>
      </c>
      <c r="C1369" s="3">
        <v>0.32728299999999999</v>
      </c>
    </row>
    <row r="1370" spans="1:3" x14ac:dyDescent="0.25">
      <c r="A1370" s="2" t="s">
        <v>1393</v>
      </c>
      <c r="B1370" s="3">
        <v>0.23014999999999999</v>
      </c>
      <c r="C1370" s="3">
        <v>0.32544200000000001</v>
      </c>
    </row>
    <row r="1371" spans="1:3" x14ac:dyDescent="0.25">
      <c r="A1371" s="2" t="s">
        <v>1394</v>
      </c>
      <c r="B1371" s="3">
        <v>-9.7189999999999999E-2</v>
      </c>
      <c r="C1371" s="3">
        <v>0.32522200000000001</v>
      </c>
    </row>
    <row r="1372" spans="1:3" x14ac:dyDescent="0.25">
      <c r="A1372" s="2" t="s">
        <v>1395</v>
      </c>
      <c r="B1372" s="3">
        <v>0.94406999999999996</v>
      </c>
      <c r="C1372" s="3">
        <v>0.32489099999999999</v>
      </c>
    </row>
    <row r="1373" spans="1:3" x14ac:dyDescent="0.25">
      <c r="A1373" s="2" t="s">
        <v>1396</v>
      </c>
      <c r="B1373" s="3">
        <v>0.22586999999999999</v>
      </c>
      <c r="C1373" s="3">
        <v>0.32278600000000002</v>
      </c>
    </row>
    <row r="1374" spans="1:3" x14ac:dyDescent="0.25">
      <c r="A1374" s="2" t="s">
        <v>1397</v>
      </c>
      <c r="B1374" s="3">
        <v>-1.2359999999999999E-2</v>
      </c>
      <c r="C1374" s="3">
        <v>0.32278600000000002</v>
      </c>
    </row>
    <row r="1375" spans="1:3" x14ac:dyDescent="0.25">
      <c r="A1375" s="2" t="s">
        <v>1398</v>
      </c>
      <c r="B1375" s="3">
        <v>-0.47466000000000003</v>
      </c>
      <c r="C1375" s="3">
        <v>0.32022699999999998</v>
      </c>
    </row>
    <row r="1376" spans="1:3" x14ac:dyDescent="0.25">
      <c r="A1376" s="2" t="s">
        <v>1399</v>
      </c>
      <c r="B1376" s="3">
        <v>0.11659</v>
      </c>
      <c r="C1376" s="3">
        <v>0.32005499999999998</v>
      </c>
    </row>
    <row r="1377" spans="1:3" x14ac:dyDescent="0.25">
      <c r="A1377" s="2" t="s">
        <v>1400</v>
      </c>
      <c r="B1377" s="3">
        <v>-0.98372999999999999</v>
      </c>
      <c r="C1377" s="3">
        <v>0.31956499999999999</v>
      </c>
    </row>
    <row r="1378" spans="1:3" x14ac:dyDescent="0.25">
      <c r="A1378" s="2" t="s">
        <v>1401</v>
      </c>
      <c r="B1378" s="3">
        <v>0.17577000000000001</v>
      </c>
      <c r="C1378" s="3">
        <v>0.31598999999999999</v>
      </c>
    </row>
    <row r="1379" spans="1:3" x14ac:dyDescent="0.25">
      <c r="A1379" s="2" t="s">
        <v>1402</v>
      </c>
      <c r="B1379" s="3">
        <v>-0.31468000000000002</v>
      </c>
      <c r="C1379" s="3">
        <v>0.314052</v>
      </c>
    </row>
    <row r="1380" spans="1:3" x14ac:dyDescent="0.25">
      <c r="A1380" s="2" t="s">
        <v>1403</v>
      </c>
      <c r="B1380" s="3">
        <v>8.4071000000000007E-2</v>
      </c>
      <c r="C1380" s="3">
        <v>0.31215900000000002</v>
      </c>
    </row>
    <row r="1381" spans="1:3" x14ac:dyDescent="0.25">
      <c r="A1381" s="2" t="s">
        <v>1404</v>
      </c>
      <c r="B1381" s="3">
        <v>9.5617999999999999</v>
      </c>
      <c r="C1381" s="3">
        <v>0.31163400000000002</v>
      </c>
    </row>
    <row r="1382" spans="1:3" x14ac:dyDescent="0.25">
      <c r="A1382" s="2" t="s">
        <v>1405</v>
      </c>
      <c r="B1382" s="3">
        <v>-0.64220999999999995</v>
      </c>
      <c r="C1382" s="3">
        <v>0.31109100000000001</v>
      </c>
    </row>
    <row r="1383" spans="1:3" x14ac:dyDescent="0.25">
      <c r="A1383" s="2" t="s">
        <v>9</v>
      </c>
      <c r="B1383" s="3">
        <v>-0.61524000000000001</v>
      </c>
      <c r="C1383" s="3">
        <v>0.31037999999999999</v>
      </c>
    </row>
    <row r="1384" spans="1:3" x14ac:dyDescent="0.25">
      <c r="A1384" s="2" t="s">
        <v>1406</v>
      </c>
      <c r="B1384" s="3">
        <v>1.681</v>
      </c>
      <c r="C1384" s="3">
        <v>0.30920999999999998</v>
      </c>
    </row>
    <row r="1385" spans="1:3" x14ac:dyDescent="0.25">
      <c r="A1385" s="2" t="s">
        <v>1407</v>
      </c>
      <c r="B1385" s="3">
        <v>0.35308</v>
      </c>
      <c r="C1385" s="3">
        <v>0.30840600000000001</v>
      </c>
    </row>
    <row r="1386" spans="1:3" x14ac:dyDescent="0.25">
      <c r="A1386" s="2" t="s">
        <v>1408</v>
      </c>
      <c r="B1386" s="3">
        <v>8.8850999999999999E-2</v>
      </c>
      <c r="C1386" s="3">
        <v>0.30840600000000001</v>
      </c>
    </row>
    <row r="1387" spans="1:3" x14ac:dyDescent="0.25">
      <c r="A1387" s="2" t="s">
        <v>1409</v>
      </c>
      <c r="B1387" s="3">
        <v>0.71582000000000001</v>
      </c>
      <c r="C1387" s="3">
        <v>0.307867</v>
      </c>
    </row>
    <row r="1388" spans="1:3" x14ac:dyDescent="0.25">
      <c r="A1388" s="2" t="s">
        <v>1410</v>
      </c>
      <c r="B1388" s="3">
        <v>0.39515</v>
      </c>
      <c r="C1388" s="3">
        <v>0.307867</v>
      </c>
    </row>
    <row r="1389" spans="1:3" x14ac:dyDescent="0.25">
      <c r="A1389" s="2" t="s">
        <v>1411</v>
      </c>
      <c r="B1389" s="3">
        <v>0.18301000000000001</v>
      </c>
      <c r="C1389" s="3">
        <v>0.307867</v>
      </c>
    </row>
    <row r="1390" spans="1:3" x14ac:dyDescent="0.25">
      <c r="A1390" s="2" t="s">
        <v>1412</v>
      </c>
      <c r="B1390" s="3">
        <v>-7.0559999999999998E-2</v>
      </c>
      <c r="C1390" s="3">
        <v>0.307647</v>
      </c>
    </row>
    <row r="1391" spans="1:3" x14ac:dyDescent="0.25">
      <c r="A1391" s="2" t="s">
        <v>1413</v>
      </c>
      <c r="B1391" s="3">
        <v>-0.39005000000000001</v>
      </c>
      <c r="C1391" s="3">
        <v>0.307444</v>
      </c>
    </row>
    <row r="1392" spans="1:3" x14ac:dyDescent="0.25">
      <c r="A1392" s="2" t="s">
        <v>1414</v>
      </c>
      <c r="B1392" s="3">
        <v>-0.71453999999999995</v>
      </c>
      <c r="C1392" s="3">
        <v>0.30590400000000001</v>
      </c>
    </row>
    <row r="1393" spans="1:3" x14ac:dyDescent="0.25">
      <c r="A1393" s="2" t="s">
        <v>1415</v>
      </c>
      <c r="B1393" s="3">
        <v>0.81820000000000004</v>
      </c>
      <c r="C1393" s="3">
        <v>0.30446600000000001</v>
      </c>
    </row>
    <row r="1394" spans="1:3" x14ac:dyDescent="0.25">
      <c r="A1394" s="2" t="s">
        <v>1416</v>
      </c>
      <c r="B1394" s="3">
        <v>0.33988000000000002</v>
      </c>
      <c r="C1394" s="3">
        <v>0.30193399999999998</v>
      </c>
    </row>
    <row r="1395" spans="1:3" x14ac:dyDescent="0.25">
      <c r="A1395" s="2" t="s">
        <v>1417</v>
      </c>
      <c r="B1395" s="3">
        <v>-0.58287999999999995</v>
      </c>
      <c r="C1395" s="3">
        <v>0.300761</v>
      </c>
    </row>
    <row r="1396" spans="1:3" x14ac:dyDescent="0.25">
      <c r="A1396" s="2" t="s">
        <v>1418</v>
      </c>
      <c r="B1396" s="3">
        <v>-0.88949</v>
      </c>
      <c r="C1396" s="3">
        <v>0.29966799999999999</v>
      </c>
    </row>
    <row r="1397" spans="1:3" x14ac:dyDescent="0.25">
      <c r="A1397" s="2" t="s">
        <v>1419</v>
      </c>
      <c r="B1397" s="3">
        <v>7.8090000000000007E-2</v>
      </c>
      <c r="C1397" s="3">
        <v>0.29728500000000002</v>
      </c>
    </row>
    <row r="1398" spans="1:3" x14ac:dyDescent="0.25">
      <c r="A1398" s="2" t="s">
        <v>1420</v>
      </c>
      <c r="B1398" s="3">
        <v>0.66547999999999996</v>
      </c>
      <c r="C1398" s="3">
        <v>0.29530099999999998</v>
      </c>
    </row>
    <row r="1399" spans="1:3" x14ac:dyDescent="0.25">
      <c r="A1399" s="2" t="s">
        <v>1421</v>
      </c>
      <c r="B1399" s="3">
        <v>1.2502</v>
      </c>
      <c r="C1399" s="3">
        <v>0.293906</v>
      </c>
    </row>
    <row r="1400" spans="1:3" x14ac:dyDescent="0.25">
      <c r="A1400" s="2" t="s">
        <v>1422</v>
      </c>
      <c r="B1400" s="3">
        <v>9.9169999999999994E-2</v>
      </c>
      <c r="C1400" s="3">
        <v>0.293906</v>
      </c>
    </row>
    <row r="1401" spans="1:3" x14ac:dyDescent="0.25">
      <c r="A1401" s="2" t="s">
        <v>1423</v>
      </c>
      <c r="B1401" s="3">
        <v>-0.52392000000000005</v>
      </c>
      <c r="C1401" s="3">
        <v>0.29222500000000001</v>
      </c>
    </row>
    <row r="1402" spans="1:3" x14ac:dyDescent="0.25">
      <c r="A1402" s="2" t="s">
        <v>1424</v>
      </c>
      <c r="B1402" s="3">
        <v>-0.51629999999999998</v>
      </c>
      <c r="C1402" s="3">
        <v>0.29222500000000001</v>
      </c>
    </row>
    <row r="1403" spans="1:3" x14ac:dyDescent="0.25">
      <c r="A1403" s="2" t="s">
        <v>1425</v>
      </c>
      <c r="B1403" s="3">
        <v>2.7791000000000001</v>
      </c>
      <c r="C1403" s="3">
        <v>0.292047</v>
      </c>
    </row>
    <row r="1404" spans="1:3" x14ac:dyDescent="0.25">
      <c r="A1404" s="2" t="s">
        <v>1426</v>
      </c>
      <c r="B1404" s="3">
        <v>0.96353</v>
      </c>
      <c r="C1404" s="3">
        <v>0.292047</v>
      </c>
    </row>
    <row r="1405" spans="1:3" x14ac:dyDescent="0.25">
      <c r="A1405" s="2" t="s">
        <v>1427</v>
      </c>
      <c r="B1405" s="3">
        <v>7.5062000000000004E-2</v>
      </c>
      <c r="C1405" s="3">
        <v>0.292047</v>
      </c>
    </row>
    <row r="1406" spans="1:3" x14ac:dyDescent="0.25">
      <c r="A1406" s="2" t="s">
        <v>1428</v>
      </c>
      <c r="B1406" s="3">
        <v>-0.18398999999999999</v>
      </c>
      <c r="C1406" s="3">
        <v>0.28869899999999998</v>
      </c>
    </row>
    <row r="1407" spans="1:3" x14ac:dyDescent="0.25">
      <c r="A1407" s="2" t="s">
        <v>1429</v>
      </c>
      <c r="B1407" s="3">
        <v>-0.37545000000000001</v>
      </c>
      <c r="C1407" s="3">
        <v>0.287603</v>
      </c>
    </row>
    <row r="1408" spans="1:3" x14ac:dyDescent="0.25">
      <c r="A1408" s="2" t="s">
        <v>1430</v>
      </c>
      <c r="B1408" s="3">
        <v>0.14088999999999999</v>
      </c>
      <c r="C1408" s="3">
        <v>0.287443</v>
      </c>
    </row>
    <row r="1409" spans="1:3" x14ac:dyDescent="0.25">
      <c r="A1409" s="2" t="s">
        <v>1431</v>
      </c>
      <c r="B1409" s="3">
        <v>1.0035000000000001</v>
      </c>
      <c r="C1409" s="3">
        <v>0.28631600000000001</v>
      </c>
    </row>
    <row r="1410" spans="1:3" x14ac:dyDescent="0.25">
      <c r="A1410" s="2" t="s">
        <v>1432</v>
      </c>
      <c r="B1410" s="3">
        <v>-0.10042</v>
      </c>
      <c r="C1410" s="3">
        <v>0.28354600000000002</v>
      </c>
    </row>
    <row r="1411" spans="1:3" x14ac:dyDescent="0.25">
      <c r="A1411" s="2" t="s">
        <v>1433</v>
      </c>
      <c r="B1411" s="3">
        <v>0.61326999999999998</v>
      </c>
      <c r="C1411" s="3">
        <v>0.280586</v>
      </c>
    </row>
    <row r="1412" spans="1:3" x14ac:dyDescent="0.25">
      <c r="A1412" s="2" t="s">
        <v>1434</v>
      </c>
      <c r="B1412" s="3">
        <v>0.20932000000000001</v>
      </c>
      <c r="C1412" s="3">
        <v>0.28045300000000001</v>
      </c>
    </row>
    <row r="1413" spans="1:3" x14ac:dyDescent="0.25">
      <c r="A1413" s="2" t="s">
        <v>1435</v>
      </c>
      <c r="B1413" s="3">
        <v>0.29643000000000003</v>
      </c>
      <c r="C1413" s="3">
        <v>0.27642899999999998</v>
      </c>
    </row>
    <row r="1414" spans="1:3" x14ac:dyDescent="0.25">
      <c r="A1414" s="2" t="s">
        <v>1436</v>
      </c>
      <c r="B1414" s="3">
        <v>0.34943000000000002</v>
      </c>
      <c r="C1414" s="3">
        <v>0.276175</v>
      </c>
    </row>
    <row r="1415" spans="1:3" x14ac:dyDescent="0.25">
      <c r="A1415" s="2" t="s">
        <v>1437</v>
      </c>
      <c r="B1415" s="3">
        <v>-0.66883000000000004</v>
      </c>
      <c r="C1415" s="3">
        <v>0.27426</v>
      </c>
    </row>
    <row r="1416" spans="1:3" x14ac:dyDescent="0.25">
      <c r="A1416" s="2" t="s">
        <v>1438</v>
      </c>
      <c r="B1416" s="3">
        <v>0.51188</v>
      </c>
      <c r="C1416" s="3">
        <v>0.27363999999999999</v>
      </c>
    </row>
    <row r="1417" spans="1:3" x14ac:dyDescent="0.25">
      <c r="A1417" s="2" t="s">
        <v>1439</v>
      </c>
      <c r="B1417" s="3">
        <v>0.25635999999999998</v>
      </c>
      <c r="C1417" s="3">
        <v>0.27319900000000003</v>
      </c>
    </row>
    <row r="1418" spans="1:3" x14ac:dyDescent="0.25">
      <c r="A1418" s="2" t="s">
        <v>1440</v>
      </c>
      <c r="B1418" s="3">
        <v>-1.4235</v>
      </c>
      <c r="C1418" s="3">
        <v>0.27254800000000001</v>
      </c>
    </row>
    <row r="1419" spans="1:3" x14ac:dyDescent="0.25">
      <c r="A1419" s="2" t="s">
        <v>1441</v>
      </c>
      <c r="B1419" s="3">
        <v>0.21137</v>
      </c>
      <c r="C1419" s="3">
        <v>0.26971000000000001</v>
      </c>
    </row>
    <row r="1420" spans="1:3" x14ac:dyDescent="0.25">
      <c r="A1420" s="2" t="s">
        <v>1442</v>
      </c>
      <c r="B1420" s="3">
        <v>0.48582999999999998</v>
      </c>
      <c r="C1420" s="3">
        <v>0.26836300000000002</v>
      </c>
    </row>
    <row r="1421" spans="1:3" x14ac:dyDescent="0.25">
      <c r="A1421" s="2" t="s">
        <v>1443</v>
      </c>
      <c r="B1421" s="3">
        <v>-0.87975000000000003</v>
      </c>
      <c r="C1421" s="3">
        <v>0.26705200000000001</v>
      </c>
    </row>
    <row r="1422" spans="1:3" x14ac:dyDescent="0.25">
      <c r="A1422" s="2" t="s">
        <v>1444</v>
      </c>
      <c r="B1422" s="3">
        <v>0.52424999999999999</v>
      </c>
      <c r="C1422" s="3">
        <v>0.26535999999999998</v>
      </c>
    </row>
    <row r="1423" spans="1:3" x14ac:dyDescent="0.25">
      <c r="A1423" s="2" t="s">
        <v>1445</v>
      </c>
      <c r="B1423" s="3">
        <v>0.27094000000000001</v>
      </c>
      <c r="C1423" s="3">
        <v>0.26260099999999997</v>
      </c>
    </row>
    <row r="1424" spans="1:3" x14ac:dyDescent="0.25">
      <c r="A1424" s="2" t="s">
        <v>1446</v>
      </c>
      <c r="B1424" s="3">
        <v>-0.35546</v>
      </c>
      <c r="C1424" s="3">
        <v>0.26178200000000001</v>
      </c>
    </row>
    <row r="1425" spans="1:3" x14ac:dyDescent="0.25">
      <c r="A1425" s="2" t="s">
        <v>1447</v>
      </c>
      <c r="B1425" s="3">
        <v>1.1017999999999999</v>
      </c>
      <c r="C1425" s="3">
        <v>0.261521</v>
      </c>
    </row>
    <row r="1426" spans="1:3" x14ac:dyDescent="0.25">
      <c r="A1426" s="2" t="s">
        <v>1448</v>
      </c>
      <c r="B1426" s="3">
        <v>7.6268000000000002E-2</v>
      </c>
      <c r="C1426" s="3">
        <v>0.26106099999999999</v>
      </c>
    </row>
    <row r="1427" spans="1:3" x14ac:dyDescent="0.25">
      <c r="A1427" s="2" t="s">
        <v>1449</v>
      </c>
      <c r="B1427" s="3">
        <v>-0.96721000000000001</v>
      </c>
      <c r="C1427" s="3">
        <v>0.26092599999999999</v>
      </c>
    </row>
    <row r="1428" spans="1:3" x14ac:dyDescent="0.25">
      <c r="A1428" s="2" t="s">
        <v>1450</v>
      </c>
      <c r="B1428" s="3">
        <v>-0.22617000000000001</v>
      </c>
      <c r="C1428" s="3">
        <v>0.26092599999999999</v>
      </c>
    </row>
    <row r="1429" spans="1:3" x14ac:dyDescent="0.25">
      <c r="A1429" s="2" t="s">
        <v>1451</v>
      </c>
      <c r="B1429" s="3">
        <v>-1.327</v>
      </c>
      <c r="C1429" s="3">
        <v>0.26045099999999999</v>
      </c>
    </row>
    <row r="1430" spans="1:3" x14ac:dyDescent="0.25">
      <c r="A1430" s="2" t="s">
        <v>1452</v>
      </c>
      <c r="B1430" s="3">
        <v>0.3463</v>
      </c>
      <c r="C1430" s="3">
        <v>0.26045099999999999</v>
      </c>
    </row>
    <row r="1431" spans="1:3" x14ac:dyDescent="0.25">
      <c r="A1431" s="2" t="s">
        <v>1453</v>
      </c>
      <c r="B1431" s="3">
        <v>0.58082999999999996</v>
      </c>
      <c r="C1431" s="3">
        <v>0.26015100000000002</v>
      </c>
    </row>
    <row r="1432" spans="1:3" x14ac:dyDescent="0.25">
      <c r="A1432" s="2" t="s">
        <v>1454</v>
      </c>
      <c r="B1432" s="3">
        <v>0.28760999999999998</v>
      </c>
      <c r="C1432" s="3">
        <v>0.25942399999999999</v>
      </c>
    </row>
    <row r="1433" spans="1:3" x14ac:dyDescent="0.25">
      <c r="A1433" s="2" t="s">
        <v>1455</v>
      </c>
      <c r="B1433" s="3">
        <v>0.17183999999999999</v>
      </c>
      <c r="C1433" s="3">
        <v>0.25931399999999999</v>
      </c>
    </row>
    <row r="1434" spans="1:3" x14ac:dyDescent="0.25">
      <c r="A1434" s="2" t="s">
        <v>1456</v>
      </c>
      <c r="B1434" s="3">
        <v>-0.34540999999999999</v>
      </c>
      <c r="C1434" s="3">
        <v>0.258187</v>
      </c>
    </row>
    <row r="1435" spans="1:3" x14ac:dyDescent="0.25">
      <c r="A1435" s="2" t="s">
        <v>1457</v>
      </c>
      <c r="B1435" s="3">
        <v>8.1207000000000001E-2</v>
      </c>
      <c r="C1435" s="3">
        <v>0.258187</v>
      </c>
    </row>
    <row r="1436" spans="1:3" x14ac:dyDescent="0.25">
      <c r="A1436" s="2" t="s">
        <v>1458</v>
      </c>
      <c r="B1436" s="3">
        <v>4.6379999999999998E-2</v>
      </c>
      <c r="C1436" s="3">
        <v>0.25802900000000001</v>
      </c>
    </row>
    <row r="1437" spans="1:3" x14ac:dyDescent="0.25">
      <c r="A1437" s="2" t="s">
        <v>1459</v>
      </c>
      <c r="B1437" s="3">
        <v>-1.2421</v>
      </c>
      <c r="C1437" s="3">
        <v>0.25644299999999998</v>
      </c>
    </row>
    <row r="1438" spans="1:3" x14ac:dyDescent="0.25">
      <c r="A1438" s="2" t="s">
        <v>1460</v>
      </c>
      <c r="B1438" s="3">
        <v>0.20863000000000001</v>
      </c>
      <c r="C1438" s="3">
        <v>0.25644299999999998</v>
      </c>
    </row>
    <row r="1439" spans="1:3" x14ac:dyDescent="0.25">
      <c r="A1439" s="2" t="s">
        <v>1461</v>
      </c>
      <c r="B1439" s="3">
        <v>8.3282999999999996E-2</v>
      </c>
      <c r="C1439" s="3">
        <v>0.25644299999999998</v>
      </c>
    </row>
    <row r="1440" spans="1:3" x14ac:dyDescent="0.25">
      <c r="A1440" s="2" t="s">
        <v>1462</v>
      </c>
      <c r="B1440" s="3">
        <v>0.30249999999999999</v>
      </c>
      <c r="C1440" s="3">
        <v>0.25609100000000001</v>
      </c>
    </row>
    <row r="1441" spans="1:3" x14ac:dyDescent="0.25">
      <c r="A1441" s="2" t="s">
        <v>1463</v>
      </c>
      <c r="B1441" s="3">
        <v>-0.56738</v>
      </c>
      <c r="C1441" s="3">
        <v>0.25557400000000002</v>
      </c>
    </row>
    <row r="1442" spans="1:3" x14ac:dyDescent="0.25">
      <c r="A1442" s="2" t="s">
        <v>1464</v>
      </c>
      <c r="B1442" s="3">
        <v>0.14407</v>
      </c>
      <c r="C1442" s="3">
        <v>0.25508900000000001</v>
      </c>
    </row>
    <row r="1443" spans="1:3" x14ac:dyDescent="0.25">
      <c r="A1443" s="2" t="s">
        <v>1465</v>
      </c>
      <c r="B1443" s="3">
        <v>-0.17324999999999999</v>
      </c>
      <c r="C1443" s="3">
        <v>0.25453500000000001</v>
      </c>
    </row>
    <row r="1444" spans="1:3" x14ac:dyDescent="0.25">
      <c r="A1444" s="2" t="s">
        <v>1466</v>
      </c>
      <c r="B1444" s="3">
        <v>0.19424</v>
      </c>
      <c r="C1444" s="3">
        <v>0.25447199999999998</v>
      </c>
    </row>
    <row r="1445" spans="1:3" x14ac:dyDescent="0.25">
      <c r="A1445" s="2" t="s">
        <v>1467</v>
      </c>
      <c r="B1445" s="3">
        <v>0.49484</v>
      </c>
      <c r="C1445" s="3">
        <v>0.25284499999999999</v>
      </c>
    </row>
    <row r="1446" spans="1:3" x14ac:dyDescent="0.25">
      <c r="A1446" s="2" t="s">
        <v>1468</v>
      </c>
      <c r="B1446" s="3">
        <v>1.4305000000000001</v>
      </c>
      <c r="C1446" s="3">
        <v>0.25104500000000002</v>
      </c>
    </row>
    <row r="1447" spans="1:3" x14ac:dyDescent="0.25">
      <c r="A1447" s="2" t="s">
        <v>1469</v>
      </c>
      <c r="B1447" s="3">
        <v>0.41232999999999997</v>
      </c>
      <c r="C1447" s="3">
        <v>0.248421</v>
      </c>
    </row>
    <row r="1448" spans="1:3" x14ac:dyDescent="0.25">
      <c r="A1448" s="2" t="s">
        <v>1470</v>
      </c>
      <c r="B1448" s="3">
        <v>0.64707999999999999</v>
      </c>
      <c r="C1448" s="3">
        <v>0.24735199999999999</v>
      </c>
    </row>
    <row r="1449" spans="1:3" x14ac:dyDescent="0.25">
      <c r="A1449" s="2" t="s">
        <v>1471</v>
      </c>
      <c r="B1449" s="3">
        <v>-2.078E-2</v>
      </c>
      <c r="C1449" s="3">
        <v>0.24731400000000001</v>
      </c>
    </row>
    <row r="1450" spans="1:3" x14ac:dyDescent="0.25">
      <c r="A1450" s="2" t="s">
        <v>1472</v>
      </c>
      <c r="B1450" s="3">
        <v>0.36734</v>
      </c>
      <c r="C1450" s="3">
        <v>0.24660799999999999</v>
      </c>
    </row>
    <row r="1451" spans="1:3" x14ac:dyDescent="0.25">
      <c r="A1451" s="2" t="s">
        <v>1473</v>
      </c>
      <c r="B1451" s="3">
        <v>4.4327999999999999E-2</v>
      </c>
      <c r="C1451" s="3">
        <v>0.24138299999999999</v>
      </c>
    </row>
    <row r="1452" spans="1:3" x14ac:dyDescent="0.25">
      <c r="A1452" s="2" t="s">
        <v>1474</v>
      </c>
      <c r="B1452" s="3">
        <v>-3.5209999999999998E-2</v>
      </c>
      <c r="C1452" s="3">
        <v>0.24138299999999999</v>
      </c>
    </row>
    <row r="1453" spans="1:3" x14ac:dyDescent="0.25">
      <c r="A1453" s="2" t="s">
        <v>1475</v>
      </c>
      <c r="B1453" s="3">
        <v>5.8529999999999997E-3</v>
      </c>
      <c r="C1453" s="3">
        <v>0.24018100000000001</v>
      </c>
    </row>
    <row r="1454" spans="1:3" x14ac:dyDescent="0.25">
      <c r="A1454" s="2" t="s">
        <v>1476</v>
      </c>
      <c r="B1454" s="3">
        <v>0.95762999999999998</v>
      </c>
      <c r="C1454" s="3">
        <v>0.235704</v>
      </c>
    </row>
    <row r="1455" spans="1:3" x14ac:dyDescent="0.25">
      <c r="A1455" s="2" t="s">
        <v>1477</v>
      </c>
      <c r="B1455" s="3">
        <v>1.8890000000000001E-3</v>
      </c>
      <c r="C1455" s="3">
        <v>0.235704</v>
      </c>
    </row>
    <row r="1456" spans="1:3" x14ac:dyDescent="0.25">
      <c r="A1456" s="2" t="s">
        <v>1478</v>
      </c>
      <c r="B1456" s="3">
        <v>-0.15679000000000001</v>
      </c>
      <c r="C1456" s="3">
        <v>0.234928</v>
      </c>
    </row>
    <row r="1457" spans="1:3" x14ac:dyDescent="0.25">
      <c r="A1457" s="2" t="s">
        <v>1479</v>
      </c>
      <c r="B1457" s="3">
        <v>2.2557000000000001E-2</v>
      </c>
      <c r="C1457" s="3">
        <v>0.234264</v>
      </c>
    </row>
    <row r="1458" spans="1:3" x14ac:dyDescent="0.25">
      <c r="A1458" s="2" t="s">
        <v>6</v>
      </c>
      <c r="B1458" s="3">
        <v>0.73604000000000003</v>
      </c>
      <c r="C1458" s="3">
        <v>0.23236899999999999</v>
      </c>
    </row>
    <row r="1459" spans="1:3" x14ac:dyDescent="0.25">
      <c r="A1459" s="2" t="s">
        <v>1480</v>
      </c>
      <c r="B1459" s="3">
        <v>-0.29762</v>
      </c>
      <c r="C1459" s="3">
        <v>0.229487</v>
      </c>
    </row>
    <row r="1460" spans="1:3" x14ac:dyDescent="0.25">
      <c r="A1460" s="2" t="s">
        <v>1481</v>
      </c>
      <c r="B1460" s="3">
        <v>-1.4397</v>
      </c>
      <c r="C1460" s="3">
        <v>0.22631599999999999</v>
      </c>
    </row>
    <row r="1461" spans="1:3" x14ac:dyDescent="0.25">
      <c r="A1461" s="2" t="s">
        <v>1482</v>
      </c>
      <c r="B1461" s="3">
        <v>1.2817000000000001</v>
      </c>
      <c r="C1461" s="3">
        <v>0.22395999999999999</v>
      </c>
    </row>
    <row r="1462" spans="1:3" x14ac:dyDescent="0.25">
      <c r="A1462" s="2" t="s">
        <v>1483</v>
      </c>
      <c r="B1462" s="3">
        <v>0.67801</v>
      </c>
      <c r="C1462" s="3">
        <v>0.22350200000000001</v>
      </c>
    </row>
    <row r="1463" spans="1:3" x14ac:dyDescent="0.25">
      <c r="A1463" s="2" t="s">
        <v>1484</v>
      </c>
      <c r="B1463" s="3">
        <v>5.7307999999999998E-2</v>
      </c>
      <c r="C1463" s="3">
        <v>0.222551</v>
      </c>
    </row>
    <row r="1464" spans="1:3" x14ac:dyDescent="0.25">
      <c r="A1464" s="2" t="s">
        <v>1485</v>
      </c>
      <c r="B1464" s="3">
        <v>0.79947000000000001</v>
      </c>
      <c r="C1464" s="3">
        <v>0.22198599999999999</v>
      </c>
    </row>
    <row r="1465" spans="1:3" x14ac:dyDescent="0.25">
      <c r="A1465" s="2" t="s">
        <v>42</v>
      </c>
      <c r="B1465" s="3">
        <v>-0.60885999999999996</v>
      </c>
      <c r="C1465" s="3">
        <v>0.22092300000000001</v>
      </c>
    </row>
    <row r="1466" spans="1:3" x14ac:dyDescent="0.25">
      <c r="A1466" s="2" t="s">
        <v>1486</v>
      </c>
      <c r="B1466" s="3">
        <v>0.32568999999999998</v>
      </c>
      <c r="C1466" s="3">
        <v>0.21570400000000001</v>
      </c>
    </row>
    <row r="1467" spans="1:3" x14ac:dyDescent="0.25">
      <c r="A1467" s="2" t="s">
        <v>1487</v>
      </c>
      <c r="B1467" s="3">
        <v>0.31662000000000001</v>
      </c>
      <c r="C1467" s="3">
        <v>0.21570400000000001</v>
      </c>
    </row>
    <row r="1468" spans="1:3" x14ac:dyDescent="0.25">
      <c r="A1468" s="2" t="s">
        <v>1488</v>
      </c>
      <c r="B1468" s="3">
        <v>-6.0749999999999998E-2</v>
      </c>
      <c r="C1468" s="3">
        <v>0.21570400000000001</v>
      </c>
    </row>
    <row r="1469" spans="1:3" x14ac:dyDescent="0.25">
      <c r="A1469" s="2" t="s">
        <v>1489</v>
      </c>
      <c r="B1469" s="3">
        <v>3.1099999999999999E-2</v>
      </c>
      <c r="C1469" s="3">
        <v>0.212532</v>
      </c>
    </row>
    <row r="1470" spans="1:3" x14ac:dyDescent="0.25">
      <c r="A1470" s="2" t="s">
        <v>1490</v>
      </c>
      <c r="B1470" s="3">
        <v>3.7287000000000001E-2</v>
      </c>
      <c r="C1470" s="3">
        <v>0.21168999999999999</v>
      </c>
    </row>
    <row r="1471" spans="1:3" x14ac:dyDescent="0.25">
      <c r="A1471" s="2" t="s">
        <v>1491</v>
      </c>
      <c r="B1471" s="3">
        <v>-1.0374000000000001</v>
      </c>
      <c r="C1471" s="3">
        <v>0.20933499999999999</v>
      </c>
    </row>
    <row r="1472" spans="1:3" x14ac:dyDescent="0.25">
      <c r="A1472" s="2" t="s">
        <v>1492</v>
      </c>
      <c r="B1472" s="3">
        <v>0.13123000000000001</v>
      </c>
      <c r="C1472" s="3">
        <v>0.206175</v>
      </c>
    </row>
    <row r="1473" spans="1:3" x14ac:dyDescent="0.25">
      <c r="A1473" s="2" t="s">
        <v>1493</v>
      </c>
      <c r="B1473" s="3">
        <v>0.10614</v>
      </c>
      <c r="C1473" s="3">
        <v>0.204676</v>
      </c>
    </row>
    <row r="1474" spans="1:3" x14ac:dyDescent="0.25">
      <c r="A1474" s="2" t="s">
        <v>1494</v>
      </c>
      <c r="B1474" s="3">
        <v>-0.24606</v>
      </c>
      <c r="C1474" s="3">
        <v>0.20030100000000001</v>
      </c>
    </row>
    <row r="1475" spans="1:3" x14ac:dyDescent="0.25">
      <c r="A1475" s="2" t="s">
        <v>1495</v>
      </c>
      <c r="B1475" s="3">
        <v>0.22256000000000001</v>
      </c>
      <c r="C1475" s="3">
        <v>0.20030100000000001</v>
      </c>
    </row>
    <row r="1476" spans="1:3" x14ac:dyDescent="0.25">
      <c r="A1476" s="2" t="s">
        <v>1496</v>
      </c>
      <c r="B1476" s="3">
        <v>-0.95450000000000002</v>
      </c>
      <c r="C1476" s="3">
        <v>0.19306699999999999</v>
      </c>
    </row>
    <row r="1477" spans="1:3" x14ac:dyDescent="0.25">
      <c r="A1477" s="2" t="s">
        <v>1497</v>
      </c>
      <c r="B1477" s="3">
        <v>0.33259</v>
      </c>
      <c r="C1477" s="3">
        <v>0.19285099999999999</v>
      </c>
    </row>
    <row r="1478" spans="1:3" x14ac:dyDescent="0.25">
      <c r="A1478" s="2" t="s">
        <v>1498</v>
      </c>
      <c r="B1478" s="3">
        <v>1.0419</v>
      </c>
      <c r="C1478" s="3">
        <v>0.18821099999999999</v>
      </c>
    </row>
    <row r="1479" spans="1:3" x14ac:dyDescent="0.25">
      <c r="A1479" s="2" t="s">
        <v>1499</v>
      </c>
      <c r="B1479" s="3">
        <v>2.1023999999999998</v>
      </c>
      <c r="C1479" s="3">
        <v>0.185393</v>
      </c>
    </row>
    <row r="1480" spans="1:3" x14ac:dyDescent="0.25">
      <c r="A1480" s="2" t="s">
        <v>1500</v>
      </c>
      <c r="B1480" s="3">
        <v>0.52719000000000005</v>
      </c>
      <c r="C1480" s="3">
        <v>0.18283099999999999</v>
      </c>
    </row>
    <row r="1481" spans="1:3" x14ac:dyDescent="0.25">
      <c r="A1481" s="2" t="s">
        <v>1501</v>
      </c>
      <c r="B1481" s="3">
        <v>1.2116</v>
      </c>
      <c r="C1481" s="3">
        <v>0.179122</v>
      </c>
    </row>
    <row r="1482" spans="1:3" x14ac:dyDescent="0.25">
      <c r="A1482" s="2" t="s">
        <v>47</v>
      </c>
      <c r="B1482" s="3">
        <v>0.45040999999999998</v>
      </c>
      <c r="C1482" s="3">
        <v>0.17819199999999999</v>
      </c>
    </row>
    <row r="1483" spans="1:3" x14ac:dyDescent="0.25">
      <c r="A1483" s="2" t="s">
        <v>1502</v>
      </c>
      <c r="B1483" s="3">
        <v>0.23261000000000001</v>
      </c>
      <c r="C1483" s="3">
        <v>0.17819199999999999</v>
      </c>
    </row>
    <row r="1484" spans="1:3" x14ac:dyDescent="0.25">
      <c r="A1484" s="2" t="s">
        <v>1503</v>
      </c>
      <c r="B1484" s="3">
        <v>-0.20909</v>
      </c>
      <c r="C1484" s="3">
        <v>0.177819</v>
      </c>
    </row>
    <row r="1485" spans="1:3" x14ac:dyDescent="0.25">
      <c r="A1485" s="2" t="s">
        <v>1504</v>
      </c>
      <c r="B1485" s="3">
        <v>0.33338000000000001</v>
      </c>
      <c r="C1485" s="3">
        <v>0.17755699999999999</v>
      </c>
    </row>
    <row r="1486" spans="1:3" x14ac:dyDescent="0.25">
      <c r="A1486" s="2" t="s">
        <v>1505</v>
      </c>
      <c r="B1486" s="3">
        <v>1.5399</v>
      </c>
      <c r="C1486" s="3">
        <v>0.17633699999999999</v>
      </c>
    </row>
    <row r="1487" spans="1:3" x14ac:dyDescent="0.25">
      <c r="A1487" s="2" t="s">
        <v>1506</v>
      </c>
      <c r="B1487" s="3">
        <v>-2.4729999999999999E-2</v>
      </c>
      <c r="C1487" s="3">
        <v>0.17633699999999999</v>
      </c>
    </row>
    <row r="1488" spans="1:3" x14ac:dyDescent="0.25">
      <c r="A1488" s="2" t="s">
        <v>1507</v>
      </c>
      <c r="B1488" s="3">
        <v>-0.12920000000000001</v>
      </c>
      <c r="C1488" s="3">
        <v>0.174899</v>
      </c>
    </row>
    <row r="1489" spans="1:3" x14ac:dyDescent="0.25">
      <c r="A1489" s="2" t="s">
        <v>1508</v>
      </c>
      <c r="B1489" s="3">
        <v>0.38449</v>
      </c>
      <c r="C1489" s="3">
        <v>0.172986</v>
      </c>
    </row>
    <row r="1490" spans="1:3" x14ac:dyDescent="0.25">
      <c r="A1490" s="2" t="s">
        <v>1509</v>
      </c>
      <c r="B1490" s="3">
        <v>0.50349999999999995</v>
      </c>
      <c r="C1490" s="3">
        <v>0.172928</v>
      </c>
    </row>
    <row r="1491" spans="1:3" x14ac:dyDescent="0.25">
      <c r="A1491" s="2" t="s">
        <v>1510</v>
      </c>
      <c r="B1491" s="3">
        <v>8.0116999999999994E-2</v>
      </c>
      <c r="C1491" s="3">
        <v>0.172928</v>
      </c>
    </row>
    <row r="1492" spans="1:3" x14ac:dyDescent="0.25">
      <c r="A1492" s="2" t="s">
        <v>1511</v>
      </c>
      <c r="B1492" s="3">
        <v>-1.8769999999999998E-2</v>
      </c>
      <c r="C1492" s="3">
        <v>0.172928</v>
      </c>
    </row>
    <row r="1493" spans="1:3" x14ac:dyDescent="0.25">
      <c r="A1493" s="2" t="s">
        <v>1512</v>
      </c>
      <c r="B1493" s="3">
        <v>-0.31888</v>
      </c>
      <c r="C1493" s="3">
        <v>0.172237</v>
      </c>
    </row>
    <row r="1494" spans="1:3" x14ac:dyDescent="0.25">
      <c r="A1494" s="2" t="s">
        <v>1513</v>
      </c>
      <c r="B1494" s="3">
        <v>-1.0588</v>
      </c>
      <c r="C1494" s="3">
        <v>0.16925100000000001</v>
      </c>
    </row>
    <row r="1495" spans="1:3" x14ac:dyDescent="0.25">
      <c r="A1495" s="2" t="s">
        <v>1514</v>
      </c>
      <c r="B1495" s="3">
        <v>3.3555000000000001</v>
      </c>
      <c r="C1495" s="3">
        <v>0.165967</v>
      </c>
    </row>
    <row r="1496" spans="1:3" x14ac:dyDescent="0.25">
      <c r="A1496" s="2" t="s">
        <v>1515</v>
      </c>
      <c r="B1496" s="3">
        <v>-1.2599</v>
      </c>
      <c r="C1496" s="3">
        <v>0.16280900000000001</v>
      </c>
    </row>
    <row r="1497" spans="1:3" x14ac:dyDescent="0.25">
      <c r="A1497" s="2" t="s">
        <v>1516</v>
      </c>
      <c r="B1497" s="3">
        <v>-9.8930000000000004E-2</v>
      </c>
      <c r="C1497" s="3">
        <v>0.16280900000000001</v>
      </c>
    </row>
    <row r="1498" spans="1:3" x14ac:dyDescent="0.25">
      <c r="A1498" s="2" t="s">
        <v>1517</v>
      </c>
      <c r="B1498" s="3">
        <v>-0.58577999999999997</v>
      </c>
      <c r="C1498" s="3">
        <v>0.16134000000000001</v>
      </c>
    </row>
    <row r="1499" spans="1:3" x14ac:dyDescent="0.25">
      <c r="A1499" s="2" t="s">
        <v>1518</v>
      </c>
      <c r="B1499" s="3">
        <v>5.0456000000000001E-2</v>
      </c>
      <c r="C1499" s="3">
        <v>0.16134000000000001</v>
      </c>
    </row>
    <row r="1500" spans="1:3" x14ac:dyDescent="0.25">
      <c r="A1500" s="2" t="s">
        <v>1519</v>
      </c>
      <c r="B1500" s="3">
        <v>0.79256000000000004</v>
      </c>
      <c r="C1500" s="3">
        <v>0.16134000000000001</v>
      </c>
    </row>
    <row r="1501" spans="1:3" x14ac:dyDescent="0.25">
      <c r="A1501" s="2" t="s">
        <v>1520</v>
      </c>
      <c r="B1501" s="3">
        <v>0.24512999999999999</v>
      </c>
      <c r="C1501" s="3">
        <v>0.15892200000000001</v>
      </c>
    </row>
    <row r="1502" spans="1:3" x14ac:dyDescent="0.25">
      <c r="A1502" s="2" t="s">
        <v>1521</v>
      </c>
      <c r="B1502" s="3">
        <v>0.19721</v>
      </c>
      <c r="C1502" s="3">
        <v>0.15662400000000001</v>
      </c>
    </row>
    <row r="1503" spans="1:3" x14ac:dyDescent="0.25">
      <c r="A1503" s="2" t="s">
        <v>1522</v>
      </c>
      <c r="B1503" s="3">
        <v>-0.70045999999999997</v>
      </c>
      <c r="C1503" s="3">
        <v>0.15653700000000001</v>
      </c>
    </row>
    <row r="1504" spans="1:3" x14ac:dyDescent="0.25">
      <c r="A1504" s="2" t="s">
        <v>1523</v>
      </c>
      <c r="B1504" s="3">
        <v>-2.5194999999999999</v>
      </c>
      <c r="C1504" s="3">
        <v>0.15350800000000001</v>
      </c>
    </row>
    <row r="1505" spans="1:3" x14ac:dyDescent="0.25">
      <c r="A1505" s="2" t="s">
        <v>1524</v>
      </c>
      <c r="B1505" s="3">
        <v>-0.45284000000000002</v>
      </c>
      <c r="C1505" s="3">
        <v>0.152366</v>
      </c>
    </row>
    <row r="1506" spans="1:3" x14ac:dyDescent="0.25">
      <c r="A1506" s="2" t="s">
        <v>1525</v>
      </c>
      <c r="B1506" s="3">
        <v>0.58509</v>
      </c>
      <c r="C1506" s="3">
        <v>0.148784</v>
      </c>
    </row>
    <row r="1507" spans="1:3" x14ac:dyDescent="0.25">
      <c r="A1507" s="2" t="s">
        <v>1526</v>
      </c>
      <c r="B1507" s="3">
        <v>-0.75485000000000002</v>
      </c>
      <c r="C1507" s="3">
        <v>0.14846599999999999</v>
      </c>
    </row>
    <row r="1508" spans="1:3" x14ac:dyDescent="0.25">
      <c r="A1508" s="2" t="s">
        <v>1527</v>
      </c>
      <c r="B1508" s="3">
        <v>1.462</v>
      </c>
      <c r="C1508" s="3">
        <v>0.14835599999999999</v>
      </c>
    </row>
    <row r="1509" spans="1:3" x14ac:dyDescent="0.25">
      <c r="A1509" s="2" t="s">
        <v>1528</v>
      </c>
      <c r="B1509" s="3">
        <v>0.68020999999999998</v>
      </c>
      <c r="C1509" s="3">
        <v>0.14835599999999999</v>
      </c>
    </row>
    <row r="1510" spans="1:3" x14ac:dyDescent="0.25">
      <c r="A1510" s="2" t="s">
        <v>1529</v>
      </c>
      <c r="B1510" s="3">
        <v>-2.6349999999999998E-2</v>
      </c>
      <c r="C1510" s="3">
        <v>0.147453</v>
      </c>
    </row>
    <row r="1511" spans="1:3" x14ac:dyDescent="0.25">
      <c r="A1511" s="2" t="s">
        <v>1530</v>
      </c>
      <c r="B1511" s="3">
        <v>-0.18301000000000001</v>
      </c>
      <c r="C1511" s="3">
        <v>0.14719099999999999</v>
      </c>
    </row>
    <row r="1512" spans="1:3" x14ac:dyDescent="0.25">
      <c r="A1512" s="2" t="s">
        <v>1531</v>
      </c>
      <c r="B1512" s="3">
        <v>-0.49237999999999998</v>
      </c>
      <c r="C1512" s="3">
        <v>0.145901</v>
      </c>
    </row>
    <row r="1513" spans="1:3" x14ac:dyDescent="0.25">
      <c r="A1513" s="2" t="s">
        <v>1532</v>
      </c>
      <c r="B1513" s="3">
        <v>-0.46726000000000001</v>
      </c>
      <c r="C1513" s="3">
        <v>0.145901</v>
      </c>
    </row>
    <row r="1514" spans="1:3" x14ac:dyDescent="0.25">
      <c r="A1514" s="2" t="s">
        <v>1533</v>
      </c>
      <c r="B1514" s="3">
        <v>-0.38546000000000002</v>
      </c>
      <c r="C1514" s="3">
        <v>0.145901</v>
      </c>
    </row>
    <row r="1515" spans="1:3" x14ac:dyDescent="0.25">
      <c r="A1515" s="2" t="s">
        <v>1534</v>
      </c>
      <c r="B1515" s="3">
        <v>-0.36442000000000002</v>
      </c>
      <c r="C1515" s="3">
        <v>0.14560899999999999</v>
      </c>
    </row>
    <row r="1516" spans="1:3" x14ac:dyDescent="0.25">
      <c r="A1516" s="2" t="s">
        <v>1535</v>
      </c>
      <c r="B1516" s="3">
        <v>0.58228000000000002</v>
      </c>
      <c r="C1516" s="3">
        <v>0.14355499999999999</v>
      </c>
    </row>
    <row r="1517" spans="1:3" x14ac:dyDescent="0.25">
      <c r="A1517" s="2" t="s">
        <v>1536</v>
      </c>
      <c r="B1517" s="3">
        <v>0.76234000000000002</v>
      </c>
      <c r="C1517" s="3">
        <v>0.14069999999999999</v>
      </c>
    </row>
    <row r="1518" spans="1:3" x14ac:dyDescent="0.25">
      <c r="A1518" s="2" t="s">
        <v>1537</v>
      </c>
      <c r="B1518" s="3">
        <v>0.19966</v>
      </c>
      <c r="C1518" s="3">
        <v>0.14069999999999999</v>
      </c>
    </row>
    <row r="1519" spans="1:3" x14ac:dyDescent="0.25">
      <c r="A1519" s="2" t="s">
        <v>1538</v>
      </c>
      <c r="B1519" s="3">
        <v>0.80957000000000001</v>
      </c>
      <c r="C1519" s="3">
        <v>0.139602</v>
      </c>
    </row>
    <row r="1520" spans="1:3" x14ac:dyDescent="0.25">
      <c r="A1520" s="2" t="s">
        <v>1539</v>
      </c>
      <c r="B1520" s="3">
        <v>-0.14144000000000001</v>
      </c>
      <c r="C1520" s="3">
        <v>0.139602</v>
      </c>
    </row>
    <row r="1521" spans="1:3" x14ac:dyDescent="0.25">
      <c r="A1521" s="2" t="s">
        <v>1540</v>
      </c>
      <c r="B1521" s="3">
        <v>-5.9490000000000001E-2</v>
      </c>
      <c r="C1521" s="3">
        <v>0.13785700000000001</v>
      </c>
    </row>
    <row r="1522" spans="1:3" x14ac:dyDescent="0.25">
      <c r="A1522" s="2" t="s">
        <v>1541</v>
      </c>
      <c r="B1522" s="3">
        <v>3.2924000000000002</v>
      </c>
      <c r="C1522" s="3">
        <v>0.137576</v>
      </c>
    </row>
    <row r="1523" spans="1:3" x14ac:dyDescent="0.25">
      <c r="A1523" s="2" t="s">
        <v>1542</v>
      </c>
      <c r="B1523" s="3">
        <v>0.28924</v>
      </c>
      <c r="C1523" s="3">
        <v>0.13520399999999999</v>
      </c>
    </row>
    <row r="1524" spans="1:3" x14ac:dyDescent="0.25">
      <c r="A1524" s="2" t="s">
        <v>1543</v>
      </c>
      <c r="B1524" s="3">
        <v>-1.9560000000000001E-2</v>
      </c>
      <c r="C1524" s="3">
        <v>0.13520399999999999</v>
      </c>
    </row>
    <row r="1525" spans="1:3" x14ac:dyDescent="0.25">
      <c r="A1525" s="2" t="s">
        <v>1544</v>
      </c>
      <c r="B1525" s="3">
        <v>0.52524000000000004</v>
      </c>
      <c r="C1525" s="3">
        <v>0.135133</v>
      </c>
    </row>
    <row r="1526" spans="1:3" x14ac:dyDescent="0.25">
      <c r="A1526" s="2" t="s">
        <v>1545</v>
      </c>
      <c r="B1526" s="3">
        <v>0.36458000000000002</v>
      </c>
      <c r="C1526" s="3">
        <v>0.13420899999999999</v>
      </c>
    </row>
    <row r="1527" spans="1:3" x14ac:dyDescent="0.25">
      <c r="A1527" s="2" t="s">
        <v>1546</v>
      </c>
      <c r="B1527" s="3">
        <v>-7.0220000000000005E-2</v>
      </c>
      <c r="C1527" s="3">
        <v>0.13247400000000001</v>
      </c>
    </row>
    <row r="1528" spans="1:3" x14ac:dyDescent="0.25">
      <c r="A1528" s="2" t="s">
        <v>1547</v>
      </c>
      <c r="B1528" s="3">
        <v>-5.2359999999999997E-2</v>
      </c>
      <c r="C1528" s="3">
        <v>0.126441</v>
      </c>
    </row>
    <row r="1529" spans="1:3" x14ac:dyDescent="0.25">
      <c r="A1529" s="2" t="s">
        <v>1548</v>
      </c>
      <c r="B1529" s="3">
        <v>0.40534999999999999</v>
      </c>
      <c r="C1529" s="3">
        <v>0.12284200000000001</v>
      </c>
    </row>
    <row r="1530" spans="1:3" x14ac:dyDescent="0.25">
      <c r="A1530" s="2" t="s">
        <v>1549</v>
      </c>
      <c r="B1530" s="3">
        <v>0.51953000000000005</v>
      </c>
      <c r="C1530" s="3">
        <v>0.122692</v>
      </c>
    </row>
    <row r="1531" spans="1:3" x14ac:dyDescent="0.25">
      <c r="A1531" s="2" t="s">
        <v>1550</v>
      </c>
      <c r="B1531" s="3">
        <v>0.28055000000000002</v>
      </c>
      <c r="C1531" s="3">
        <v>0.122692</v>
      </c>
    </row>
    <row r="1532" spans="1:3" x14ac:dyDescent="0.25">
      <c r="A1532" s="2" t="s">
        <v>1551</v>
      </c>
      <c r="B1532" s="3">
        <v>6.1199000000000003E-2</v>
      </c>
      <c r="C1532" s="3">
        <v>0.120022</v>
      </c>
    </row>
    <row r="1533" spans="1:3" x14ac:dyDescent="0.25">
      <c r="A1533" s="2" t="s">
        <v>1552</v>
      </c>
      <c r="B1533" s="3">
        <v>-0.16313</v>
      </c>
      <c r="C1533" s="3">
        <v>0.120016</v>
      </c>
    </row>
    <row r="1534" spans="1:3" x14ac:dyDescent="0.25">
      <c r="A1534" s="2" t="s">
        <v>1553</v>
      </c>
      <c r="B1534" s="3">
        <v>-0.43924000000000002</v>
      </c>
      <c r="C1534" s="3">
        <v>0.119272</v>
      </c>
    </row>
    <row r="1535" spans="1:3" x14ac:dyDescent="0.25">
      <c r="A1535" s="2" t="s">
        <v>1554</v>
      </c>
      <c r="B1535" s="3">
        <v>-1.1919</v>
      </c>
      <c r="C1535" s="3">
        <v>0.116452</v>
      </c>
    </row>
    <row r="1536" spans="1:3" x14ac:dyDescent="0.25">
      <c r="A1536" s="2" t="s">
        <v>1555</v>
      </c>
      <c r="B1536" s="3">
        <v>0.10449</v>
      </c>
      <c r="C1536" s="3">
        <v>0.115828</v>
      </c>
    </row>
    <row r="1537" spans="1:3" x14ac:dyDescent="0.25">
      <c r="A1537" s="2" t="s">
        <v>1556</v>
      </c>
      <c r="B1537" s="3">
        <v>3.3980000000000003E-2</v>
      </c>
      <c r="C1537" s="3">
        <v>0.109629</v>
      </c>
    </row>
    <row r="1538" spans="1:3" x14ac:dyDescent="0.25">
      <c r="A1538" s="2" t="s">
        <v>1557</v>
      </c>
      <c r="B1538" s="3">
        <v>0.91095000000000004</v>
      </c>
      <c r="C1538" s="3">
        <v>0.107332</v>
      </c>
    </row>
    <row r="1539" spans="1:3" x14ac:dyDescent="0.25">
      <c r="A1539" s="2" t="s">
        <v>1558</v>
      </c>
      <c r="B1539" s="3">
        <v>-0.28065000000000001</v>
      </c>
      <c r="C1539" s="3">
        <v>0.105784</v>
      </c>
    </row>
    <row r="1540" spans="1:3" x14ac:dyDescent="0.25">
      <c r="A1540" s="2" t="s">
        <v>1559</v>
      </c>
      <c r="B1540" s="3">
        <v>0.33160000000000001</v>
      </c>
      <c r="C1540" s="3">
        <v>0.104395</v>
      </c>
    </row>
    <row r="1541" spans="1:3" x14ac:dyDescent="0.25">
      <c r="A1541" s="2" t="s">
        <v>1560</v>
      </c>
      <c r="B1541" s="3">
        <v>-0.17741999999999999</v>
      </c>
      <c r="C1541" s="3">
        <v>9.9725999999999995E-2</v>
      </c>
    </row>
    <row r="1542" spans="1:3" x14ac:dyDescent="0.25">
      <c r="A1542" s="2" t="s">
        <v>1561</v>
      </c>
      <c r="B1542" s="3">
        <v>1.4894000000000001</v>
      </c>
      <c r="C1542" s="3">
        <v>9.5922999999999994E-2</v>
      </c>
    </row>
    <row r="1543" spans="1:3" x14ac:dyDescent="0.25">
      <c r="A1543" s="2" t="s">
        <v>1562</v>
      </c>
      <c r="B1543" s="3">
        <v>0.22017999999999999</v>
      </c>
      <c r="C1543" s="3">
        <v>9.5922999999999994E-2</v>
      </c>
    </row>
    <row r="1544" spans="1:3" x14ac:dyDescent="0.25">
      <c r="A1544" s="2" t="s">
        <v>1563</v>
      </c>
      <c r="B1544" s="3">
        <v>9.7285999999999997E-2</v>
      </c>
      <c r="C1544" s="3">
        <v>9.5922999999999994E-2</v>
      </c>
    </row>
    <row r="1545" spans="1:3" x14ac:dyDescent="0.25">
      <c r="A1545" s="2" t="s">
        <v>1564</v>
      </c>
      <c r="B1545" s="3">
        <v>-0.14751</v>
      </c>
      <c r="C1545" s="3">
        <v>9.5857999999999999E-2</v>
      </c>
    </row>
    <row r="1546" spans="1:3" x14ac:dyDescent="0.25">
      <c r="A1546" s="2" t="s">
        <v>1565</v>
      </c>
      <c r="B1546" s="3">
        <v>0.47842000000000001</v>
      </c>
      <c r="C1546" s="3">
        <v>9.4253000000000003E-2</v>
      </c>
    </row>
    <row r="1547" spans="1:3" x14ac:dyDescent="0.25">
      <c r="A1547" s="2" t="s">
        <v>1566</v>
      </c>
      <c r="B1547" s="3">
        <v>-0.21317</v>
      </c>
      <c r="C1547" s="3">
        <v>9.3287999999999996E-2</v>
      </c>
    </row>
    <row r="1548" spans="1:3" x14ac:dyDescent="0.25">
      <c r="A1548" s="2" t="s">
        <v>1567</v>
      </c>
      <c r="B1548" s="3">
        <v>-0.12973000000000001</v>
      </c>
      <c r="C1548" s="3">
        <v>9.3050999999999995E-2</v>
      </c>
    </row>
    <row r="1549" spans="1:3" x14ac:dyDescent="0.25">
      <c r="A1549" s="2" t="s">
        <v>1568</v>
      </c>
      <c r="B1549" s="3">
        <v>7.306E-3</v>
      </c>
      <c r="C1549" s="3">
        <v>9.0867000000000003E-2</v>
      </c>
    </row>
    <row r="1550" spans="1:3" x14ac:dyDescent="0.25">
      <c r="A1550" s="2" t="s">
        <v>1569</v>
      </c>
      <c r="B1550" s="3">
        <v>1.9389E-2</v>
      </c>
      <c r="C1550" s="3">
        <v>8.7697999999999998E-2</v>
      </c>
    </row>
    <row r="1551" spans="1:3" x14ac:dyDescent="0.25">
      <c r="A1551" s="2" t="s">
        <v>1570</v>
      </c>
      <c r="B1551" s="3">
        <v>0.37376999999999999</v>
      </c>
      <c r="C1551" s="3">
        <v>8.7416999999999995E-2</v>
      </c>
    </row>
    <row r="1552" spans="1:3" x14ac:dyDescent="0.25">
      <c r="A1552" s="2" t="s">
        <v>1571</v>
      </c>
      <c r="B1552" s="3">
        <v>-0.28956999999999999</v>
      </c>
      <c r="C1552" s="3">
        <v>8.7416999999999995E-2</v>
      </c>
    </row>
    <row r="1553" spans="1:3" x14ac:dyDescent="0.25">
      <c r="A1553" s="2" t="s">
        <v>1572</v>
      </c>
      <c r="B1553" s="3">
        <v>-0.23222000000000001</v>
      </c>
      <c r="C1553" s="3">
        <v>8.6605000000000001E-2</v>
      </c>
    </row>
    <row r="1554" spans="1:3" x14ac:dyDescent="0.25">
      <c r="A1554" s="2" t="s">
        <v>1573</v>
      </c>
      <c r="B1554" s="3">
        <v>0.15376000000000001</v>
      </c>
      <c r="C1554" s="3">
        <v>8.6578000000000002E-2</v>
      </c>
    </row>
    <row r="1555" spans="1:3" x14ac:dyDescent="0.25">
      <c r="A1555" s="2" t="s">
        <v>1574</v>
      </c>
      <c r="B1555" s="3">
        <v>-0.78220999999999996</v>
      </c>
      <c r="C1555" s="3">
        <v>8.6430000000000007E-2</v>
      </c>
    </row>
    <row r="1556" spans="1:3" x14ac:dyDescent="0.25">
      <c r="A1556" s="2" t="s">
        <v>1575</v>
      </c>
      <c r="B1556" s="3">
        <v>8.3028000000000005E-2</v>
      </c>
      <c r="C1556" s="3">
        <v>8.5143999999999997E-2</v>
      </c>
    </row>
    <row r="1557" spans="1:3" x14ac:dyDescent="0.25">
      <c r="A1557" s="2" t="s">
        <v>1576</v>
      </c>
      <c r="B1557" s="3">
        <v>-6.2810000000000005E-2</v>
      </c>
      <c r="C1557" s="3">
        <v>8.4478999999999999E-2</v>
      </c>
    </row>
    <row r="1558" spans="1:3" x14ac:dyDescent="0.25">
      <c r="A1558" s="2" t="s">
        <v>1577</v>
      </c>
      <c r="B1558" s="3">
        <v>-0.17810999999999999</v>
      </c>
      <c r="C1558" s="3">
        <v>8.3214999999999997E-2</v>
      </c>
    </row>
    <row r="1559" spans="1:3" x14ac:dyDescent="0.25">
      <c r="A1559" s="2" t="s">
        <v>1578</v>
      </c>
      <c r="B1559" s="3">
        <v>0.64556000000000002</v>
      </c>
      <c r="C1559" s="3">
        <v>8.2347000000000004E-2</v>
      </c>
    </row>
    <row r="1560" spans="1:3" x14ac:dyDescent="0.25">
      <c r="A1560" s="2" t="s">
        <v>1579</v>
      </c>
      <c r="B1560" s="3">
        <v>0.47155999999999998</v>
      </c>
      <c r="C1560" s="3">
        <v>8.1917000000000004E-2</v>
      </c>
    </row>
    <row r="1561" spans="1:3" x14ac:dyDescent="0.25">
      <c r="A1561" s="2" t="s">
        <v>1580</v>
      </c>
      <c r="B1561" s="3">
        <v>-2.3769999999999999E-2</v>
      </c>
      <c r="C1561" s="3">
        <v>8.1917000000000004E-2</v>
      </c>
    </row>
    <row r="1562" spans="1:3" x14ac:dyDescent="0.25">
      <c r="A1562" s="2" t="s">
        <v>27</v>
      </c>
      <c r="B1562" s="3">
        <v>-0.17915</v>
      </c>
      <c r="C1562" s="3">
        <v>8.1791000000000003E-2</v>
      </c>
    </row>
    <row r="1563" spans="1:3" x14ac:dyDescent="0.25">
      <c r="A1563" s="2" t="s">
        <v>1581</v>
      </c>
      <c r="B1563" s="3">
        <v>0.24626999999999999</v>
      </c>
      <c r="C1563" s="3">
        <v>8.1157000000000007E-2</v>
      </c>
    </row>
    <row r="1564" spans="1:3" x14ac:dyDescent="0.25">
      <c r="A1564" s="2" t="s">
        <v>43</v>
      </c>
      <c r="B1564" s="3">
        <v>1.6922999999999999</v>
      </c>
      <c r="C1564" s="3">
        <v>8.0655000000000004E-2</v>
      </c>
    </row>
    <row r="1565" spans="1:3" x14ac:dyDescent="0.25">
      <c r="A1565" s="2" t="s">
        <v>44</v>
      </c>
      <c r="B1565" s="3">
        <v>0.33588000000000001</v>
      </c>
      <c r="C1565" s="3">
        <v>7.7934000000000003E-2</v>
      </c>
    </row>
    <row r="1566" spans="1:3" x14ac:dyDescent="0.25">
      <c r="A1566" s="2" t="s">
        <v>1582</v>
      </c>
      <c r="B1566" s="3">
        <v>0.22975999999999999</v>
      </c>
      <c r="C1566" s="3">
        <v>7.7757000000000007E-2</v>
      </c>
    </row>
    <row r="1567" spans="1:3" x14ac:dyDescent="0.25">
      <c r="A1567" s="2" t="s">
        <v>1583</v>
      </c>
      <c r="B1567" s="3">
        <v>-5.3420000000000002E-2</v>
      </c>
      <c r="C1567" s="3">
        <v>7.7757000000000007E-2</v>
      </c>
    </row>
    <row r="1568" spans="1:3" x14ac:dyDescent="0.25">
      <c r="A1568" s="2" t="s">
        <v>1584</v>
      </c>
      <c r="B1568" s="3">
        <v>-0.75126000000000004</v>
      </c>
      <c r="C1568" s="3">
        <v>7.4255000000000002E-2</v>
      </c>
    </row>
    <row r="1569" spans="1:3" x14ac:dyDescent="0.25">
      <c r="A1569" s="2" t="s">
        <v>1585</v>
      </c>
      <c r="B1569" s="3">
        <v>2.9765E-2</v>
      </c>
      <c r="C1569" s="3">
        <v>7.2844999999999993E-2</v>
      </c>
    </row>
    <row r="1570" spans="1:3" x14ac:dyDescent="0.25">
      <c r="A1570" s="2" t="s">
        <v>1586</v>
      </c>
      <c r="B1570" s="3">
        <v>0.73246</v>
      </c>
      <c r="C1570" s="3">
        <v>7.1164000000000005E-2</v>
      </c>
    </row>
    <row r="1571" spans="1:3" x14ac:dyDescent="0.25">
      <c r="A1571" s="2" t="s">
        <v>1587</v>
      </c>
      <c r="B1571" s="3">
        <v>1.012</v>
      </c>
      <c r="C1571" s="3">
        <v>7.0141999999999996E-2</v>
      </c>
    </row>
    <row r="1572" spans="1:3" x14ac:dyDescent="0.25">
      <c r="A1572" s="2" t="s">
        <v>1588</v>
      </c>
      <c r="B1572" s="3">
        <v>-5.8610000000000002E-2</v>
      </c>
      <c r="C1572" s="3">
        <v>6.9325999999999999E-2</v>
      </c>
    </row>
    <row r="1573" spans="1:3" x14ac:dyDescent="0.25">
      <c r="A1573" s="2" t="s">
        <v>1589</v>
      </c>
      <c r="B1573" s="3">
        <v>-0.14616999999999999</v>
      </c>
      <c r="C1573" s="3">
        <v>6.9209000000000007E-2</v>
      </c>
    </row>
    <row r="1574" spans="1:3" x14ac:dyDescent="0.25">
      <c r="A1574" s="2" t="s">
        <v>1590</v>
      </c>
      <c r="B1574" s="3">
        <v>-4.675E-2</v>
      </c>
      <c r="C1574" s="3">
        <v>6.9142999999999996E-2</v>
      </c>
    </row>
    <row r="1575" spans="1:3" x14ac:dyDescent="0.25">
      <c r="A1575" s="2" t="s">
        <v>1591</v>
      </c>
      <c r="B1575" s="3">
        <v>-0.2399</v>
      </c>
      <c r="C1575" s="3">
        <v>6.7393999999999996E-2</v>
      </c>
    </row>
    <row r="1576" spans="1:3" x14ac:dyDescent="0.25">
      <c r="A1576" s="2" t="s">
        <v>1592</v>
      </c>
      <c r="B1576" s="3">
        <v>1.9547999999999999E-2</v>
      </c>
      <c r="C1576" s="3">
        <v>6.7393999999999996E-2</v>
      </c>
    </row>
    <row r="1577" spans="1:3" x14ac:dyDescent="0.25">
      <c r="A1577" s="2" t="s">
        <v>1593</v>
      </c>
      <c r="B1577" s="3">
        <v>-0.2019</v>
      </c>
      <c r="C1577" s="3">
        <v>6.7308000000000007E-2</v>
      </c>
    </row>
    <row r="1578" spans="1:3" x14ac:dyDescent="0.25">
      <c r="A1578" s="2" t="s">
        <v>1594</v>
      </c>
      <c r="B1578" s="3">
        <v>0.8901</v>
      </c>
      <c r="C1578" s="3">
        <v>6.6098000000000004E-2</v>
      </c>
    </row>
    <row r="1579" spans="1:3" x14ac:dyDescent="0.25">
      <c r="A1579" s="2" t="s">
        <v>1595</v>
      </c>
      <c r="B1579" s="3">
        <v>0.24787000000000001</v>
      </c>
      <c r="C1579" s="3">
        <v>6.6098000000000004E-2</v>
      </c>
    </row>
    <row r="1580" spans="1:3" x14ac:dyDescent="0.25">
      <c r="A1580" s="2" t="s">
        <v>1596</v>
      </c>
      <c r="B1580" s="3">
        <v>-1.004E-2</v>
      </c>
      <c r="C1580" s="3">
        <v>6.6098000000000004E-2</v>
      </c>
    </row>
    <row r="1581" spans="1:3" x14ac:dyDescent="0.25">
      <c r="A1581" s="2" t="s">
        <v>1597</v>
      </c>
      <c r="B1581" s="3">
        <v>7.2594000000000006E-2</v>
      </c>
      <c r="C1581" s="3">
        <v>6.3833000000000001E-2</v>
      </c>
    </row>
    <row r="1582" spans="1:3" x14ac:dyDescent="0.25">
      <c r="A1582" s="2" t="s">
        <v>1598</v>
      </c>
      <c r="B1582" s="3">
        <v>-0.21143000000000001</v>
      </c>
      <c r="C1582" s="3">
        <v>6.3265000000000002E-2</v>
      </c>
    </row>
    <row r="1583" spans="1:3" x14ac:dyDescent="0.25">
      <c r="A1583" s="2" t="s">
        <v>1599</v>
      </c>
      <c r="B1583" s="3">
        <v>0.37929000000000002</v>
      </c>
      <c r="C1583" s="3">
        <v>6.2989000000000003E-2</v>
      </c>
    </row>
    <row r="1584" spans="1:3" x14ac:dyDescent="0.25">
      <c r="A1584" s="2" t="s">
        <v>1600</v>
      </c>
      <c r="B1584" s="3">
        <v>0.76190999999999998</v>
      </c>
      <c r="C1584" s="3">
        <v>5.9229999999999998E-2</v>
      </c>
    </row>
    <row r="1585" spans="1:3" x14ac:dyDescent="0.25">
      <c r="A1585" s="2" t="s">
        <v>1601</v>
      </c>
      <c r="B1585" s="3">
        <v>0.23574999999999999</v>
      </c>
      <c r="C1585" s="3">
        <v>5.6896000000000002E-2</v>
      </c>
    </row>
    <row r="1586" spans="1:3" x14ac:dyDescent="0.25">
      <c r="A1586" s="2" t="s">
        <v>1602</v>
      </c>
      <c r="B1586" s="3">
        <v>0.23458999999999999</v>
      </c>
      <c r="C1586" s="3">
        <v>5.6501000000000003E-2</v>
      </c>
    </row>
    <row r="1587" spans="1:3" x14ac:dyDescent="0.25">
      <c r="A1587" s="2" t="s">
        <v>1603</v>
      </c>
      <c r="B1587" s="3">
        <v>1.2189000000000001</v>
      </c>
      <c r="C1587" s="3">
        <v>5.4975000000000003E-2</v>
      </c>
    </row>
    <row r="1588" spans="1:3" x14ac:dyDescent="0.25">
      <c r="A1588" s="2" t="s">
        <v>77</v>
      </c>
      <c r="B1588" s="3">
        <v>0.28181</v>
      </c>
      <c r="C1588" s="3">
        <v>5.4975000000000003E-2</v>
      </c>
    </row>
    <row r="1589" spans="1:3" x14ac:dyDescent="0.25">
      <c r="A1589" s="2" t="s">
        <v>1604</v>
      </c>
      <c r="B1589" s="3">
        <v>-2.5690000000000001E-2</v>
      </c>
      <c r="C1589" s="3">
        <v>5.4975000000000003E-2</v>
      </c>
    </row>
    <row r="1590" spans="1:3" x14ac:dyDescent="0.25">
      <c r="A1590" s="2" t="s">
        <v>1605</v>
      </c>
      <c r="B1590" s="3">
        <v>-5.2920000000000002E-2</v>
      </c>
      <c r="C1590" s="3">
        <v>5.4536000000000001E-2</v>
      </c>
    </row>
    <row r="1591" spans="1:3" x14ac:dyDescent="0.25">
      <c r="A1591" s="2" t="s">
        <v>1606</v>
      </c>
      <c r="B1591" s="3">
        <v>-1.9770000000000001</v>
      </c>
      <c r="C1591" s="3">
        <v>5.3783999999999998E-2</v>
      </c>
    </row>
    <row r="1592" spans="1:3" x14ac:dyDescent="0.25">
      <c r="A1592" s="2" t="s">
        <v>1607</v>
      </c>
      <c r="B1592" s="3">
        <v>-0.89097000000000004</v>
      </c>
      <c r="C1592" s="3">
        <v>5.3783999999999998E-2</v>
      </c>
    </row>
    <row r="1593" spans="1:3" x14ac:dyDescent="0.25">
      <c r="A1593" s="2" t="s">
        <v>1608</v>
      </c>
      <c r="B1593" s="3">
        <v>8.9257000000000003E-2</v>
      </c>
      <c r="C1593" s="3">
        <v>5.2262000000000003E-2</v>
      </c>
    </row>
    <row r="1594" spans="1:3" x14ac:dyDescent="0.25">
      <c r="A1594" s="2" t="s">
        <v>1609</v>
      </c>
      <c r="B1594" s="3">
        <v>9.1542999999999999E-2</v>
      </c>
      <c r="C1594" s="3">
        <v>5.2086E-2</v>
      </c>
    </row>
    <row r="1595" spans="1:3" x14ac:dyDescent="0.25">
      <c r="A1595" s="2" t="s">
        <v>1610</v>
      </c>
      <c r="B1595" s="3">
        <v>0.46655000000000002</v>
      </c>
      <c r="C1595" s="3">
        <v>5.1973999999999999E-2</v>
      </c>
    </row>
    <row r="1596" spans="1:3" x14ac:dyDescent="0.25">
      <c r="A1596" s="2" t="s">
        <v>1611</v>
      </c>
      <c r="B1596" s="3">
        <v>-4.9140000000000003E-2</v>
      </c>
      <c r="C1596" s="3">
        <v>4.8813000000000002E-2</v>
      </c>
    </row>
    <row r="1597" spans="1:3" x14ac:dyDescent="0.25">
      <c r="A1597" s="2" t="s">
        <v>1612</v>
      </c>
      <c r="B1597" s="3">
        <v>0.12778</v>
      </c>
      <c r="C1597" s="3">
        <v>4.8288999999999999E-2</v>
      </c>
    </row>
    <row r="1598" spans="1:3" x14ac:dyDescent="0.25">
      <c r="A1598" s="2" t="s">
        <v>48</v>
      </c>
      <c r="B1598" s="3">
        <v>6.6969999999999998E-3</v>
      </c>
      <c r="C1598" s="3">
        <v>4.8288999999999999E-2</v>
      </c>
    </row>
    <row r="1599" spans="1:3" x14ac:dyDescent="0.25">
      <c r="A1599" s="2" t="s">
        <v>1613</v>
      </c>
      <c r="B1599" s="3">
        <v>2.496E-3</v>
      </c>
      <c r="C1599" s="3">
        <v>4.7919999999999997E-2</v>
      </c>
    </row>
    <row r="1600" spans="1:3" x14ac:dyDescent="0.25">
      <c r="A1600" s="2" t="s">
        <v>1614</v>
      </c>
      <c r="B1600" s="3">
        <v>0.70116000000000001</v>
      </c>
      <c r="C1600" s="3">
        <v>4.6835000000000002E-2</v>
      </c>
    </row>
    <row r="1601" spans="1:3" x14ac:dyDescent="0.25">
      <c r="A1601" s="2" t="s">
        <v>45</v>
      </c>
      <c r="B1601" s="3">
        <v>0.29813000000000001</v>
      </c>
      <c r="C1601" s="3">
        <v>4.6143999999999998E-2</v>
      </c>
    </row>
    <row r="1602" spans="1:3" x14ac:dyDescent="0.25">
      <c r="A1602" s="2" t="s">
        <v>1615</v>
      </c>
      <c r="B1602" s="3">
        <v>0.16425000000000001</v>
      </c>
      <c r="C1602" s="3">
        <v>4.5092E-2</v>
      </c>
    </row>
    <row r="1603" spans="1:3" x14ac:dyDescent="0.25">
      <c r="A1603" s="2" t="s">
        <v>1616</v>
      </c>
      <c r="B1603" s="3">
        <v>1.1951000000000001</v>
      </c>
      <c r="C1603" s="3">
        <v>4.4928000000000003E-2</v>
      </c>
    </row>
    <row r="1604" spans="1:3" x14ac:dyDescent="0.25">
      <c r="A1604" s="2" t="s">
        <v>1617</v>
      </c>
      <c r="B1604" s="3">
        <v>1.0712999999999999</v>
      </c>
      <c r="C1604" s="3">
        <v>4.4221000000000003E-2</v>
      </c>
    </row>
    <row r="1605" spans="1:3" x14ac:dyDescent="0.25">
      <c r="A1605" s="2" t="s">
        <v>1618</v>
      </c>
      <c r="B1605" s="3">
        <v>-0.26615</v>
      </c>
      <c r="C1605" s="3">
        <v>4.3366000000000002E-2</v>
      </c>
    </row>
    <row r="1606" spans="1:3" x14ac:dyDescent="0.25">
      <c r="A1606" s="2" t="s">
        <v>1619</v>
      </c>
      <c r="B1606" s="3">
        <v>0.14354</v>
      </c>
      <c r="C1606" s="3">
        <v>4.3366000000000002E-2</v>
      </c>
    </row>
    <row r="1607" spans="1:3" x14ac:dyDescent="0.25">
      <c r="A1607" s="2" t="s">
        <v>73</v>
      </c>
      <c r="B1607" s="3">
        <v>3.5573E-2</v>
      </c>
      <c r="C1607" s="3">
        <v>4.3366000000000002E-2</v>
      </c>
    </row>
    <row r="1608" spans="1:3" x14ac:dyDescent="0.25">
      <c r="A1608" s="2" t="s">
        <v>1620</v>
      </c>
      <c r="B1608" s="3">
        <v>0.35920999999999997</v>
      </c>
      <c r="C1608" s="3">
        <v>4.2368999999999997E-2</v>
      </c>
    </row>
    <row r="1609" spans="1:3" x14ac:dyDescent="0.25">
      <c r="A1609" s="2" t="s">
        <v>1621</v>
      </c>
      <c r="B1609" s="3">
        <v>0.34802</v>
      </c>
      <c r="C1609" s="3">
        <v>4.2162999999999999E-2</v>
      </c>
    </row>
    <row r="1610" spans="1:3" x14ac:dyDescent="0.25">
      <c r="A1610" s="2" t="s">
        <v>1622</v>
      </c>
      <c r="B1610" s="3">
        <v>7.4135999999999997</v>
      </c>
      <c r="C1610" s="3">
        <v>4.1794999999999999E-2</v>
      </c>
    </row>
    <row r="1611" spans="1:3" x14ac:dyDescent="0.25">
      <c r="A1611" s="2" t="s">
        <v>1623</v>
      </c>
      <c r="B1611" s="3">
        <v>0.26615</v>
      </c>
      <c r="C1611" s="3">
        <v>4.1163999999999999E-2</v>
      </c>
    </row>
    <row r="1612" spans="1:3" x14ac:dyDescent="0.25">
      <c r="A1612" s="2" t="s">
        <v>1624</v>
      </c>
      <c r="B1612" s="3">
        <v>-1.5299999999999999E-2</v>
      </c>
      <c r="C1612" s="3">
        <v>4.1010999999999999E-2</v>
      </c>
    </row>
    <row r="1613" spans="1:3" x14ac:dyDescent="0.25">
      <c r="A1613" s="2" t="s">
        <v>1625</v>
      </c>
      <c r="B1613" s="3">
        <v>-0.61248000000000002</v>
      </c>
      <c r="C1613" s="3">
        <v>3.9486E-2</v>
      </c>
    </row>
    <row r="1614" spans="1:3" x14ac:dyDescent="0.25">
      <c r="A1614" s="2" t="s">
        <v>1626</v>
      </c>
      <c r="B1614" s="3">
        <v>0.80762</v>
      </c>
      <c r="C1614" s="3">
        <v>3.9067999999999999E-2</v>
      </c>
    </row>
    <row r="1615" spans="1:3" x14ac:dyDescent="0.25">
      <c r="A1615" s="2" t="s">
        <v>1627</v>
      </c>
      <c r="B1615" s="3">
        <v>9.7952999999999998E-2</v>
      </c>
      <c r="C1615" s="3">
        <v>3.8128000000000002E-2</v>
      </c>
    </row>
    <row r="1616" spans="1:3" x14ac:dyDescent="0.25">
      <c r="A1616" s="2" t="s">
        <v>1628</v>
      </c>
      <c r="B1616" s="3">
        <v>-0.22167000000000001</v>
      </c>
      <c r="C1616" s="3">
        <v>3.7478999999999998E-2</v>
      </c>
    </row>
    <row r="1617" spans="1:3" x14ac:dyDescent="0.25">
      <c r="A1617" s="2" t="s">
        <v>1629</v>
      </c>
      <c r="B1617" s="3">
        <v>0.64303999999999994</v>
      </c>
      <c r="C1617" s="3">
        <v>3.5062000000000003E-2</v>
      </c>
    </row>
    <row r="1618" spans="1:3" x14ac:dyDescent="0.25">
      <c r="A1618" s="2" t="s">
        <v>1630</v>
      </c>
      <c r="B1618" s="3">
        <v>0.44527</v>
      </c>
      <c r="C1618" s="3">
        <v>3.5062000000000003E-2</v>
      </c>
    </row>
    <row r="1619" spans="1:3" x14ac:dyDescent="0.25">
      <c r="A1619" s="2" t="s">
        <v>1631</v>
      </c>
      <c r="B1619" s="3">
        <v>-5.0430000000000003E-2</v>
      </c>
      <c r="C1619" s="3">
        <v>3.5062000000000003E-2</v>
      </c>
    </row>
    <row r="1620" spans="1:3" x14ac:dyDescent="0.25">
      <c r="A1620" s="2" t="s">
        <v>1632</v>
      </c>
      <c r="B1620" s="3">
        <v>-4.793E-2</v>
      </c>
      <c r="C1620" s="3">
        <v>3.3985000000000001E-2</v>
      </c>
    </row>
    <row r="1621" spans="1:3" x14ac:dyDescent="0.25">
      <c r="A1621" s="2" t="s">
        <v>1633</v>
      </c>
      <c r="B1621" s="3">
        <v>0.94420000000000004</v>
      </c>
      <c r="C1621" s="3">
        <v>3.1525999999999998E-2</v>
      </c>
    </row>
    <row r="1622" spans="1:3" x14ac:dyDescent="0.25">
      <c r="A1622" s="2" t="s">
        <v>1634</v>
      </c>
      <c r="B1622" s="3">
        <v>0.73523000000000005</v>
      </c>
      <c r="C1622" s="3">
        <v>3.0845000000000001E-2</v>
      </c>
    </row>
    <row r="1623" spans="1:3" x14ac:dyDescent="0.25">
      <c r="A1623" s="2" t="s">
        <v>1635</v>
      </c>
      <c r="B1623" s="3">
        <v>0.22536999999999999</v>
      </c>
      <c r="C1623" s="3">
        <v>3.0845000000000001E-2</v>
      </c>
    </row>
    <row r="1624" spans="1:3" x14ac:dyDescent="0.25">
      <c r="A1624" s="2" t="s">
        <v>1636</v>
      </c>
      <c r="B1624" s="3">
        <v>1.0244</v>
      </c>
      <c r="C1624" s="3">
        <v>3.0294999999999999E-2</v>
      </c>
    </row>
    <row r="1625" spans="1:3" x14ac:dyDescent="0.25">
      <c r="A1625" s="2" t="s">
        <v>1637</v>
      </c>
      <c r="B1625" s="3">
        <v>-0.63687000000000005</v>
      </c>
      <c r="C1625" s="3">
        <v>2.9876E-2</v>
      </c>
    </row>
    <row r="1626" spans="1:3" x14ac:dyDescent="0.25">
      <c r="A1626" s="2" t="s">
        <v>1638</v>
      </c>
      <c r="B1626" s="3">
        <v>1.1978</v>
      </c>
      <c r="C1626" s="3">
        <v>2.8386000000000002E-2</v>
      </c>
    </row>
    <row r="1627" spans="1:3" x14ac:dyDescent="0.25">
      <c r="A1627" s="2" t="s">
        <v>1639</v>
      </c>
      <c r="B1627" s="3">
        <v>-0.50827999999999995</v>
      </c>
      <c r="C1627" s="3">
        <v>2.8084000000000001E-2</v>
      </c>
    </row>
    <row r="1628" spans="1:3" x14ac:dyDescent="0.25">
      <c r="A1628" s="2" t="s">
        <v>1640</v>
      </c>
      <c r="B1628" s="3">
        <v>-5.3879999999999997E-2</v>
      </c>
      <c r="C1628" s="3">
        <v>2.8084000000000001E-2</v>
      </c>
    </row>
    <row r="1629" spans="1:3" x14ac:dyDescent="0.25">
      <c r="A1629" s="2" t="s">
        <v>1641</v>
      </c>
      <c r="B1629" s="3">
        <v>-0.99570000000000003</v>
      </c>
      <c r="C1629" s="3">
        <v>2.6696999999999999E-2</v>
      </c>
    </row>
    <row r="1630" spans="1:3" x14ac:dyDescent="0.25">
      <c r="A1630" s="2" t="s">
        <v>1642</v>
      </c>
      <c r="B1630" s="3">
        <v>0.29859000000000002</v>
      </c>
      <c r="C1630" s="3">
        <v>2.63E-2</v>
      </c>
    </row>
    <row r="1631" spans="1:3" x14ac:dyDescent="0.25">
      <c r="A1631" s="2" t="s">
        <v>1643</v>
      </c>
      <c r="B1631" s="3">
        <v>-1.4732000000000001</v>
      </c>
      <c r="C1631" s="3">
        <v>2.4348000000000002E-2</v>
      </c>
    </row>
    <row r="1632" spans="1:3" x14ac:dyDescent="0.25">
      <c r="A1632" s="2" t="s">
        <v>1644</v>
      </c>
      <c r="B1632" s="3">
        <v>0.39095999999999997</v>
      </c>
      <c r="C1632" s="3">
        <v>2.4348000000000002E-2</v>
      </c>
    </row>
    <row r="1633" spans="1:3" x14ac:dyDescent="0.25">
      <c r="A1633" s="2" t="s">
        <v>1645</v>
      </c>
      <c r="B1633" s="3">
        <v>-0.25696999999999998</v>
      </c>
      <c r="C1633" s="3">
        <v>2.1409000000000001E-2</v>
      </c>
    </row>
    <row r="1634" spans="1:3" x14ac:dyDescent="0.25">
      <c r="A1634" s="2" t="s">
        <v>1646</v>
      </c>
      <c r="B1634" s="3">
        <v>-0.11624</v>
      </c>
      <c r="C1634" s="3">
        <v>2.1409000000000001E-2</v>
      </c>
    </row>
    <row r="1635" spans="1:3" x14ac:dyDescent="0.25">
      <c r="A1635" s="2" t="s">
        <v>1647</v>
      </c>
      <c r="B1635" s="3">
        <v>0.16531000000000001</v>
      </c>
      <c r="C1635" s="3">
        <v>2.0442999999999999E-2</v>
      </c>
    </row>
    <row r="1636" spans="1:3" x14ac:dyDescent="0.25">
      <c r="A1636" s="2" t="s">
        <v>1648</v>
      </c>
      <c r="B1636" s="3">
        <v>-0.44105</v>
      </c>
      <c r="C1636" s="3">
        <v>2.0428999999999999E-2</v>
      </c>
    </row>
    <row r="1637" spans="1:3" x14ac:dyDescent="0.25">
      <c r="A1637" s="2" t="s">
        <v>1649</v>
      </c>
      <c r="B1637" s="3">
        <v>0.37594</v>
      </c>
      <c r="C1637" s="3">
        <v>2.0428999999999999E-2</v>
      </c>
    </row>
    <row r="1638" spans="1:3" x14ac:dyDescent="0.25">
      <c r="A1638" s="2" t="s">
        <v>1650</v>
      </c>
      <c r="B1638" s="3">
        <v>0.31225000000000003</v>
      </c>
      <c r="C1638" s="3">
        <v>2.0428999999999999E-2</v>
      </c>
    </row>
    <row r="1639" spans="1:3" x14ac:dyDescent="0.25">
      <c r="A1639" s="2" t="s">
        <v>1651</v>
      </c>
      <c r="B1639" s="3">
        <v>1.1177999999999999</v>
      </c>
      <c r="C1639" s="3">
        <v>2.0337999999999998E-2</v>
      </c>
    </row>
    <row r="1640" spans="1:3" x14ac:dyDescent="0.25">
      <c r="A1640" s="2" t="s">
        <v>1652</v>
      </c>
      <c r="B1640" s="3">
        <v>-0.18668999999999999</v>
      </c>
      <c r="C1640" s="3">
        <v>2.0337999999999998E-2</v>
      </c>
    </row>
    <row r="1641" spans="1:3" x14ac:dyDescent="0.25">
      <c r="A1641" s="2" t="s">
        <v>1653</v>
      </c>
      <c r="B1641" s="3">
        <v>0.31136999999999998</v>
      </c>
      <c r="C1641" s="3">
        <v>2.0192000000000002E-2</v>
      </c>
    </row>
    <row r="1642" spans="1:3" x14ac:dyDescent="0.25">
      <c r="A1642" s="2" t="s">
        <v>1654</v>
      </c>
      <c r="B1642" s="3">
        <v>1.8938E-2</v>
      </c>
      <c r="C1642" s="3">
        <v>2.0192000000000002E-2</v>
      </c>
    </row>
    <row r="1643" spans="1:3" x14ac:dyDescent="0.25">
      <c r="A1643" s="2" t="s">
        <v>1655</v>
      </c>
      <c r="B1643" s="3">
        <v>0.13294</v>
      </c>
      <c r="C1643" s="3">
        <v>1.9202E-2</v>
      </c>
    </row>
    <row r="1644" spans="1:3" x14ac:dyDescent="0.25">
      <c r="A1644" s="2" t="s">
        <v>1656</v>
      </c>
      <c r="B1644" s="3">
        <v>1.0244</v>
      </c>
      <c r="C1644" s="3">
        <v>1.9078999999999999E-2</v>
      </c>
    </row>
    <row r="1645" spans="1:3" x14ac:dyDescent="0.25">
      <c r="A1645" s="2" t="s">
        <v>1657</v>
      </c>
      <c r="B1645" s="3">
        <v>-0.18357000000000001</v>
      </c>
      <c r="C1645" s="3">
        <v>1.9078999999999999E-2</v>
      </c>
    </row>
    <row r="1646" spans="1:3" x14ac:dyDescent="0.25">
      <c r="A1646" s="2" t="s">
        <v>1658</v>
      </c>
      <c r="B1646" s="3">
        <v>-0.27015</v>
      </c>
      <c r="C1646" s="3">
        <v>1.8086000000000001E-2</v>
      </c>
    </row>
    <row r="1647" spans="1:3" x14ac:dyDescent="0.25">
      <c r="A1647" s="2" t="s">
        <v>1659</v>
      </c>
      <c r="B1647" s="3">
        <v>0.13722999999999999</v>
      </c>
      <c r="C1647" s="3">
        <v>1.8086000000000001E-2</v>
      </c>
    </row>
    <row r="1648" spans="1:3" x14ac:dyDescent="0.25">
      <c r="A1648" s="2" t="s">
        <v>1660</v>
      </c>
      <c r="B1648" s="3">
        <v>-0.12923999999999999</v>
      </c>
      <c r="C1648" s="3">
        <v>1.8086000000000001E-2</v>
      </c>
    </row>
    <row r="1649" spans="1:3" x14ac:dyDescent="0.25">
      <c r="A1649" s="2" t="s">
        <v>1661</v>
      </c>
      <c r="B1649" s="3">
        <v>0.57321</v>
      </c>
      <c r="C1649" s="3">
        <v>1.8055000000000002E-2</v>
      </c>
    </row>
    <row r="1650" spans="1:3" x14ac:dyDescent="0.25">
      <c r="A1650" s="2" t="s">
        <v>1662</v>
      </c>
      <c r="B1650" s="3">
        <v>0.29104000000000002</v>
      </c>
      <c r="C1650" s="3">
        <v>1.8055000000000002E-2</v>
      </c>
    </row>
    <row r="1651" spans="1:3" x14ac:dyDescent="0.25">
      <c r="A1651" s="2" t="s">
        <v>1663</v>
      </c>
      <c r="B1651" s="3">
        <v>5.3428000000000004</v>
      </c>
      <c r="C1651" s="3">
        <v>1.7756000000000001E-2</v>
      </c>
    </row>
    <row r="1652" spans="1:3" x14ac:dyDescent="0.25">
      <c r="A1652" s="2" t="s">
        <v>1664</v>
      </c>
      <c r="B1652" s="3">
        <v>-1.7010000000000001E-2</v>
      </c>
      <c r="C1652" s="3">
        <v>1.7756000000000001E-2</v>
      </c>
    </row>
    <row r="1653" spans="1:3" x14ac:dyDescent="0.25">
      <c r="A1653" s="2" t="s">
        <v>1665</v>
      </c>
      <c r="B1653" s="3">
        <v>0.74739</v>
      </c>
      <c r="C1653" s="3">
        <v>1.7226999999999999E-2</v>
      </c>
    </row>
    <row r="1654" spans="1:3" x14ac:dyDescent="0.25">
      <c r="A1654" s="2" t="s">
        <v>1666</v>
      </c>
      <c r="B1654" s="3">
        <v>5.3109999999999999</v>
      </c>
      <c r="C1654" s="3">
        <v>1.6261000000000001E-2</v>
      </c>
    </row>
    <row r="1655" spans="1:3" x14ac:dyDescent="0.25">
      <c r="A1655" s="2" t="s">
        <v>1667</v>
      </c>
      <c r="B1655" s="3">
        <v>-0.20807</v>
      </c>
      <c r="C1655" s="3">
        <v>1.4515E-2</v>
      </c>
    </row>
    <row r="1656" spans="1:3" x14ac:dyDescent="0.25">
      <c r="A1656" s="2" t="s">
        <v>1668</v>
      </c>
      <c r="B1656" s="3">
        <v>0.25081999999999999</v>
      </c>
      <c r="C1656" s="3">
        <v>1.3708E-2</v>
      </c>
    </row>
    <row r="1657" spans="1:3" x14ac:dyDescent="0.25">
      <c r="A1657" s="2" t="s">
        <v>1669</v>
      </c>
      <c r="B1657" s="3">
        <v>2.3206000000000001E-2</v>
      </c>
      <c r="C1657" s="3">
        <v>1.2897E-2</v>
      </c>
    </row>
    <row r="1658" spans="1:3" x14ac:dyDescent="0.25">
      <c r="A1658" s="2" t="s">
        <v>1670</v>
      </c>
      <c r="B1658" s="3">
        <v>-0.19681000000000001</v>
      </c>
      <c r="C1658" s="3">
        <v>1.1793E-2</v>
      </c>
    </row>
    <row r="1659" spans="1:3" x14ac:dyDescent="0.25">
      <c r="A1659" s="2" t="s">
        <v>1671</v>
      </c>
      <c r="B1659" s="3">
        <v>-3.3730000000000003E-2</v>
      </c>
      <c r="C1659" s="3">
        <v>9.0270000000000003E-3</v>
      </c>
    </row>
    <row r="1660" spans="1:3" x14ac:dyDescent="0.25">
      <c r="A1660" s="2" t="s">
        <v>1672</v>
      </c>
      <c r="B1660" s="3">
        <v>-7.5039999999999996E-2</v>
      </c>
      <c r="C1660" s="3">
        <v>4.1669999999999997E-3</v>
      </c>
    </row>
    <row r="1661" spans="1:3" x14ac:dyDescent="0.25">
      <c r="A1661" s="2" t="s">
        <v>1673</v>
      </c>
      <c r="B1661" s="3">
        <v>-0.77710999999999997</v>
      </c>
      <c r="C1661" s="3">
        <v>3.1029999999999999E-3</v>
      </c>
    </row>
    <row r="1662" spans="1:3" x14ac:dyDescent="0.25">
      <c r="A1662" s="2" t="s">
        <v>1674</v>
      </c>
      <c r="B1662" s="3">
        <v>0.70121</v>
      </c>
      <c r="C1662" s="3">
        <v>3.0200000000000001E-3</v>
      </c>
    </row>
    <row r="1663" spans="1:3" x14ac:dyDescent="0.25">
      <c r="A1663" s="2" t="s">
        <v>1675</v>
      </c>
      <c r="B1663" s="3">
        <v>0.94823999999999997</v>
      </c>
      <c r="C1663" s="3">
        <v>2.6090000000000002E-3</v>
      </c>
    </row>
    <row r="1664" spans="1:3" x14ac:dyDescent="0.25">
      <c r="A1664" s="2" t="s">
        <v>1676</v>
      </c>
      <c r="B1664" s="3">
        <v>1.1247</v>
      </c>
      <c r="C1664" s="3">
        <v>2.4260000000000002E-3</v>
      </c>
    </row>
    <row r="1665" spans="1:3" x14ac:dyDescent="0.25">
      <c r="A1665" s="2" t="s">
        <v>1677</v>
      </c>
      <c r="B1665" s="3">
        <v>1.0738000000000001</v>
      </c>
      <c r="C1665" s="3">
        <v>2.4260000000000002E-3</v>
      </c>
    </row>
    <row r="1666" spans="1:3" x14ac:dyDescent="0.25">
      <c r="A1666" s="2" t="s">
        <v>1678</v>
      </c>
      <c r="B1666" s="3">
        <v>0.85921999999999998</v>
      </c>
      <c r="C1666" s="3">
        <v>2.4260000000000002E-3</v>
      </c>
    </row>
    <row r="1667" spans="1:3" x14ac:dyDescent="0.25">
      <c r="A1667" s="2" t="s">
        <v>1679</v>
      </c>
      <c r="B1667" s="3">
        <v>1.1101000000000001</v>
      </c>
      <c r="C1667" s="3">
        <v>1.2700000000000001E-3</v>
      </c>
    </row>
    <row r="1668" spans="1:3" x14ac:dyDescent="0.25">
      <c r="A1668" s="2" t="s">
        <v>1680</v>
      </c>
      <c r="B1668" s="3">
        <v>0.67806999999999995</v>
      </c>
      <c r="C1668" s="3">
        <v>1.0219999999999999E-3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"/>
  <sheetViews>
    <sheetView tabSelected="1" workbookViewId="0">
      <selection activeCell="O28" sqref="O28"/>
    </sheetView>
  </sheetViews>
  <sheetFormatPr defaultRowHeight="15" x14ac:dyDescent="0.25"/>
  <cols>
    <col min="1" max="1" width="14" bestFit="1" customWidth="1"/>
  </cols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67</v>
      </c>
      <c r="B4" t="s">
        <v>68</v>
      </c>
      <c r="C4">
        <v>19.46264</v>
      </c>
      <c r="D4">
        <v>17.721990000000002</v>
      </c>
      <c r="E4">
        <v>20.276789999999998</v>
      </c>
      <c r="F4">
        <v>19.773949999999999</v>
      </c>
      <c r="G4">
        <v>19.152760000000001</v>
      </c>
      <c r="H4">
        <v>20.960830000000001</v>
      </c>
      <c r="I4">
        <v>21.98293</v>
      </c>
      <c r="J4">
        <v>20.882020000000001</v>
      </c>
      <c r="K4">
        <v>21.179749999999999</v>
      </c>
      <c r="L4">
        <v>21.151109999999999</v>
      </c>
      <c r="M4">
        <v>20.647390000000001</v>
      </c>
      <c r="N4">
        <v>21.352049999999998</v>
      </c>
      <c r="O4">
        <v>19.137429999999998</v>
      </c>
      <c r="P4">
        <v>20.500969999999999</v>
      </c>
      <c r="Q4">
        <v>17.03912</v>
      </c>
      <c r="R4">
        <v>19.528390000000002</v>
      </c>
      <c r="S4">
        <v>18.180530000000001</v>
      </c>
      <c r="T4">
        <v>18.525749999999999</v>
      </c>
      <c r="U4">
        <v>21.457090000000001</v>
      </c>
      <c r="V4">
        <v>21.871680000000001</v>
      </c>
      <c r="W4">
        <v>21.576879999999999</v>
      </c>
      <c r="X4">
        <v>20.98602</v>
      </c>
      <c r="Y4">
        <v>21.519629999999999</v>
      </c>
      <c r="Z4">
        <v>21.877669999999998</v>
      </c>
      <c r="AA4">
        <v>22.950880000000002</v>
      </c>
      <c r="AB4">
        <v>21.58494</v>
      </c>
      <c r="AC4">
        <v>22.362120000000001</v>
      </c>
      <c r="AD4">
        <v>22.018940000000001</v>
      </c>
      <c r="AE4">
        <v>22.221640000000001</v>
      </c>
    </row>
    <row r="5" spans="1:31" x14ac:dyDescent="0.25">
      <c r="B5" t="s">
        <v>69</v>
      </c>
      <c r="C5">
        <v>18.88429</v>
      </c>
      <c r="D5">
        <v>20.12668</v>
      </c>
      <c r="E5">
        <v>19.9359</v>
      </c>
      <c r="F5">
        <v>18.45908</v>
      </c>
      <c r="G5">
        <v>17.094570000000001</v>
      </c>
      <c r="H5">
        <v>17.24521</v>
      </c>
      <c r="I5">
        <v>18.63138</v>
      </c>
      <c r="J5">
        <v>17.46622</v>
      </c>
      <c r="K5">
        <v>19.227989999999998</v>
      </c>
      <c r="L5">
        <v>18.674569999999999</v>
      </c>
      <c r="M5">
        <v>18.406130000000001</v>
      </c>
      <c r="N5">
        <v>19.210570000000001</v>
      </c>
      <c r="O5">
        <v>20.271989999999999</v>
      </c>
      <c r="P5">
        <v>19.31269</v>
      </c>
      <c r="Q5">
        <v>19.487680000000001</v>
      </c>
      <c r="R5">
        <v>19.5642</v>
      </c>
      <c r="S5">
        <v>18.95457</v>
      </c>
      <c r="T5">
        <v>18.913930000000001</v>
      </c>
      <c r="U5">
        <v>20.57508</v>
      </c>
      <c r="V5">
        <v>20.865480000000002</v>
      </c>
      <c r="W5">
        <v>20.856919999999999</v>
      </c>
      <c r="X5">
        <v>20.733969999999999</v>
      </c>
      <c r="Y5">
        <v>20.71998</v>
      </c>
      <c r="Z5">
        <v>20.634540000000001</v>
      </c>
      <c r="AA5">
        <v>20.266860000000001</v>
      </c>
      <c r="AB5">
        <v>20.464269999999999</v>
      </c>
      <c r="AC5">
        <v>18.970949999999998</v>
      </c>
      <c r="AD5">
        <v>19.029630000000001</v>
      </c>
      <c r="AE5">
        <v>19.854320000000001</v>
      </c>
    </row>
    <row r="6" spans="1:31" x14ac:dyDescent="0.25">
      <c r="B6" t="s">
        <v>70</v>
      </c>
      <c r="C6">
        <v>21.830570000000002</v>
      </c>
      <c r="D6">
        <v>21.09085</v>
      </c>
      <c r="E6">
        <v>21.457090000000001</v>
      </c>
      <c r="F6">
        <v>21.76998</v>
      </c>
      <c r="G6">
        <v>21.807549999999999</v>
      </c>
      <c r="H6">
        <v>21.475709999999999</v>
      </c>
      <c r="I6">
        <v>21.8872</v>
      </c>
      <c r="J6">
        <v>21.433150000000001</v>
      </c>
      <c r="K6">
        <v>20.53004</v>
      </c>
      <c r="L6">
        <v>22.08933</v>
      </c>
      <c r="M6">
        <v>21.170089999999998</v>
      </c>
      <c r="N6">
        <v>21.625240000000002</v>
      </c>
      <c r="O6">
        <v>22.051480000000002</v>
      </c>
      <c r="P6">
        <v>22.3367</v>
      </c>
      <c r="Q6">
        <v>22.099419999999999</v>
      </c>
      <c r="R6">
        <v>22.69584</v>
      </c>
      <c r="S6">
        <v>21.89911</v>
      </c>
      <c r="T6">
        <v>21.807549999999999</v>
      </c>
      <c r="U6">
        <v>22.468910000000001</v>
      </c>
      <c r="V6">
        <v>22.45063</v>
      </c>
      <c r="W6">
        <v>22.536580000000001</v>
      </c>
      <c r="X6">
        <v>22.362120000000001</v>
      </c>
      <c r="Y6">
        <v>23.282260000000001</v>
      </c>
      <c r="Z6">
        <v>22.41159</v>
      </c>
      <c r="AA6">
        <v>22.924800000000001</v>
      </c>
      <c r="AB6">
        <v>23.432639999999999</v>
      </c>
      <c r="AC6">
        <v>23.24831</v>
      </c>
      <c r="AD6">
        <v>23.298760000000001</v>
      </c>
      <c r="AE6">
        <v>23.375440000000001</v>
      </c>
    </row>
    <row r="7" spans="1:31" x14ac:dyDescent="0.25">
      <c r="B7" t="s">
        <v>42</v>
      </c>
      <c r="C7">
        <v>19.964729999999999</v>
      </c>
      <c r="D7">
        <v>14.623559999999999</v>
      </c>
      <c r="E7">
        <v>14.47377</v>
      </c>
      <c r="F7">
        <v>18.719860000000001</v>
      </c>
      <c r="G7">
        <v>19.126180000000002</v>
      </c>
      <c r="H7">
        <v>14.9107</v>
      </c>
      <c r="I7">
        <v>14.616400000000001</v>
      </c>
      <c r="J7">
        <v>14.276059999999999</v>
      </c>
      <c r="K7">
        <v>15.15143</v>
      </c>
      <c r="L7">
        <v>15.107939999999999</v>
      </c>
      <c r="M7">
        <v>15.168979999999999</v>
      </c>
      <c r="N7">
        <v>14.7171</v>
      </c>
      <c r="O7">
        <v>19.41526</v>
      </c>
      <c r="P7">
        <v>21.162130000000001</v>
      </c>
      <c r="Q7">
        <v>17.03912</v>
      </c>
      <c r="R7">
        <v>20.926839999999999</v>
      </c>
      <c r="S7">
        <v>20.800170000000001</v>
      </c>
      <c r="T7">
        <v>20.899719999999999</v>
      </c>
      <c r="U7">
        <v>18.222239999999999</v>
      </c>
      <c r="V7">
        <v>17.017810000000001</v>
      </c>
      <c r="W7">
        <v>16.858470000000001</v>
      </c>
      <c r="X7">
        <v>18.162109999999998</v>
      </c>
      <c r="Y7">
        <v>17.24521</v>
      </c>
      <c r="Z7">
        <v>18.45908</v>
      </c>
      <c r="AA7">
        <v>21.58494</v>
      </c>
      <c r="AB7">
        <v>19.875830000000001</v>
      </c>
      <c r="AC7">
        <v>20.051639999999999</v>
      </c>
      <c r="AD7">
        <v>20.03829</v>
      </c>
      <c r="AE7">
        <v>19.180489999999999</v>
      </c>
    </row>
    <row r="8" spans="1:31" x14ac:dyDescent="0.25">
      <c r="B8" t="s">
        <v>71</v>
      </c>
      <c r="C8">
        <v>17.55808</v>
      </c>
      <c r="D8">
        <v>17.636430000000001</v>
      </c>
      <c r="E8">
        <v>17.35153</v>
      </c>
      <c r="F8">
        <v>17.334610000000001</v>
      </c>
      <c r="G8">
        <v>17.03912</v>
      </c>
      <c r="H8">
        <v>20.051639999999999</v>
      </c>
      <c r="I8">
        <v>17.553180000000001</v>
      </c>
      <c r="J8">
        <v>17.646049999999999</v>
      </c>
      <c r="K8">
        <v>15.15143</v>
      </c>
      <c r="L8">
        <v>17.673120000000001</v>
      </c>
      <c r="M8">
        <v>17.44464</v>
      </c>
      <c r="N8">
        <v>14.7171</v>
      </c>
      <c r="O8">
        <v>16.255949999999999</v>
      </c>
      <c r="P8">
        <v>16.024319999999999</v>
      </c>
      <c r="Q8">
        <v>17.03912</v>
      </c>
      <c r="R8">
        <v>16.470559999999999</v>
      </c>
      <c r="S8">
        <v>18.387599999999999</v>
      </c>
      <c r="T8">
        <v>15.805289999999999</v>
      </c>
      <c r="U8">
        <v>19.579339999999998</v>
      </c>
      <c r="V8">
        <v>19.742789999999999</v>
      </c>
      <c r="W8">
        <v>20.165220000000001</v>
      </c>
      <c r="X8">
        <v>19.779399999999999</v>
      </c>
      <c r="Y8">
        <v>19.88935</v>
      </c>
      <c r="Z8">
        <v>19.691880000000001</v>
      </c>
      <c r="AA8">
        <v>23.24831</v>
      </c>
      <c r="AB8">
        <v>22.21059</v>
      </c>
      <c r="AC8">
        <v>22.548929999999999</v>
      </c>
      <c r="AD8">
        <v>22.548929999999999</v>
      </c>
      <c r="AE8">
        <v>22.825610000000001</v>
      </c>
    </row>
    <row r="9" spans="1:31" x14ac:dyDescent="0.25">
      <c r="B9" t="s">
        <v>72</v>
      </c>
      <c r="C9">
        <v>19.614270000000001</v>
      </c>
      <c r="D9">
        <v>14.623559999999999</v>
      </c>
      <c r="E9">
        <v>14.47377</v>
      </c>
      <c r="F9">
        <v>19.742789999999999</v>
      </c>
      <c r="G9">
        <v>20.021049999999999</v>
      </c>
      <c r="H9">
        <v>19.4727</v>
      </c>
      <c r="I9">
        <v>18.288979999999999</v>
      </c>
      <c r="J9">
        <v>18.491530000000001</v>
      </c>
      <c r="K9">
        <v>19.83417</v>
      </c>
      <c r="L9">
        <v>18.39629</v>
      </c>
      <c r="M9">
        <v>19.152760000000001</v>
      </c>
      <c r="N9">
        <v>18.745899999999999</v>
      </c>
      <c r="O9">
        <v>16.255949999999999</v>
      </c>
      <c r="P9">
        <v>18.372229999999998</v>
      </c>
      <c r="Q9">
        <v>20.076170000000001</v>
      </c>
      <c r="R9">
        <v>16.470559999999999</v>
      </c>
      <c r="S9">
        <v>19.272169999999999</v>
      </c>
      <c r="T9">
        <v>15.805289999999999</v>
      </c>
      <c r="U9">
        <v>21.527650000000001</v>
      </c>
      <c r="V9">
        <v>22.487100000000002</v>
      </c>
      <c r="W9">
        <v>22.295200000000001</v>
      </c>
      <c r="X9">
        <v>21.747129999999999</v>
      </c>
      <c r="Y9">
        <v>20.845469999999999</v>
      </c>
      <c r="Z9">
        <v>21.293099999999999</v>
      </c>
      <c r="AA9">
        <v>19.568380000000001</v>
      </c>
      <c r="AB9">
        <v>20.98602</v>
      </c>
      <c r="AC9">
        <v>20.320869999999999</v>
      </c>
      <c r="AD9">
        <v>21.077760000000001</v>
      </c>
      <c r="AE9">
        <v>21.39038</v>
      </c>
    </row>
    <row r="10" spans="1:31" x14ac:dyDescent="0.25">
      <c r="B10" t="s">
        <v>73</v>
      </c>
      <c r="C10">
        <v>24.541219999999999</v>
      </c>
      <c r="D10">
        <v>24.84862</v>
      </c>
      <c r="E10">
        <v>24.792359999999999</v>
      </c>
      <c r="F10">
        <v>24.678450000000002</v>
      </c>
      <c r="G10">
        <v>24.65568</v>
      </c>
      <c r="H10">
        <v>24.792359999999999</v>
      </c>
      <c r="I10">
        <v>24.792359999999999</v>
      </c>
      <c r="J10">
        <v>24.90137</v>
      </c>
      <c r="K10">
        <v>24.31052</v>
      </c>
      <c r="L10">
        <v>24.631820000000001</v>
      </c>
      <c r="M10">
        <v>24.710290000000001</v>
      </c>
      <c r="N10">
        <v>24.602930000000001</v>
      </c>
      <c r="O10">
        <v>24.961449999999999</v>
      </c>
      <c r="P10">
        <v>24.84862</v>
      </c>
      <c r="Q10">
        <v>25.152819999999998</v>
      </c>
      <c r="R10">
        <v>25.33501</v>
      </c>
      <c r="S10">
        <v>24.0047</v>
      </c>
      <c r="T10">
        <v>25.009789999999999</v>
      </c>
      <c r="U10">
        <v>25.55959</v>
      </c>
      <c r="V10">
        <v>25.152819999999998</v>
      </c>
      <c r="W10">
        <v>25.443950000000001</v>
      </c>
      <c r="X10">
        <v>25.705380000000002</v>
      </c>
      <c r="Y10">
        <v>25.443950000000001</v>
      </c>
      <c r="Z10">
        <v>25.55959</v>
      </c>
      <c r="AA10">
        <v>25.33501</v>
      </c>
      <c r="AB10">
        <v>25.10801</v>
      </c>
      <c r="AC10">
        <v>25.009789999999999</v>
      </c>
      <c r="AD10">
        <v>25.009789999999999</v>
      </c>
      <c r="AE10">
        <v>24.90137</v>
      </c>
    </row>
    <row r="11" spans="1:31" x14ac:dyDescent="0.25">
      <c r="B11" t="s">
        <v>74</v>
      </c>
      <c r="C11">
        <v>24.50048</v>
      </c>
      <c r="D11">
        <v>25.33501</v>
      </c>
      <c r="E11">
        <v>24.678450000000002</v>
      </c>
      <c r="F11">
        <v>24.50048</v>
      </c>
      <c r="G11">
        <v>24.456620000000001</v>
      </c>
      <c r="H11">
        <v>24.571860000000001</v>
      </c>
      <c r="I11">
        <v>25.152819999999998</v>
      </c>
      <c r="J11">
        <v>24.743749999999999</v>
      </c>
      <c r="K11">
        <v>24.602930000000001</v>
      </c>
      <c r="L11">
        <v>25.009789999999999</v>
      </c>
      <c r="M11">
        <v>24.602930000000001</v>
      </c>
      <c r="N11">
        <v>24.961449999999999</v>
      </c>
      <c r="O11">
        <v>25.33501</v>
      </c>
      <c r="P11">
        <v>25.152819999999998</v>
      </c>
      <c r="Q11">
        <v>24.792359999999999</v>
      </c>
      <c r="R11">
        <v>26.064920000000001</v>
      </c>
      <c r="S11">
        <v>24.90137</v>
      </c>
      <c r="T11">
        <v>25.152819999999998</v>
      </c>
      <c r="U11">
        <v>25.33501</v>
      </c>
      <c r="V11">
        <v>25.10801</v>
      </c>
      <c r="W11">
        <v>25.009789999999999</v>
      </c>
      <c r="X11">
        <v>25.33501</v>
      </c>
      <c r="Y11">
        <v>25.009789999999999</v>
      </c>
      <c r="Z11">
        <v>25.274819999999998</v>
      </c>
      <c r="AA11">
        <v>25.55959</v>
      </c>
      <c r="AB11">
        <v>25.496759999999998</v>
      </c>
      <c r="AC11">
        <v>25.55959</v>
      </c>
      <c r="AD11">
        <v>25.55959</v>
      </c>
      <c r="AE11">
        <v>25.443950000000001</v>
      </c>
    </row>
    <row r="12" spans="1:31" x14ac:dyDescent="0.25">
      <c r="B12" t="s">
        <v>75</v>
      </c>
      <c r="C12">
        <v>20.453150000000001</v>
      </c>
      <c r="D12">
        <v>19.73433</v>
      </c>
      <c r="E12">
        <v>19.90672</v>
      </c>
      <c r="F12">
        <v>21.422080000000001</v>
      </c>
      <c r="G12">
        <v>21.12473</v>
      </c>
      <c r="H12">
        <v>21.98293</v>
      </c>
      <c r="I12">
        <v>20.895879999999998</v>
      </c>
      <c r="J12">
        <v>22.22991</v>
      </c>
      <c r="K12">
        <v>21.89911</v>
      </c>
      <c r="L12">
        <v>22.221640000000001</v>
      </c>
      <c r="M12">
        <v>20.845469999999999</v>
      </c>
      <c r="N12">
        <v>22.64545</v>
      </c>
      <c r="O12">
        <v>21.76998</v>
      </c>
      <c r="P12">
        <v>22.192419999999998</v>
      </c>
      <c r="Q12">
        <v>19.79899</v>
      </c>
      <c r="R12">
        <v>22.400179999999999</v>
      </c>
      <c r="S12">
        <v>21.610029999999998</v>
      </c>
      <c r="T12">
        <v>22.051480000000002</v>
      </c>
      <c r="U12">
        <v>22.760480000000001</v>
      </c>
      <c r="V12">
        <v>22.557200000000002</v>
      </c>
      <c r="W12">
        <v>22.987829999999999</v>
      </c>
      <c r="X12">
        <v>23.066140000000001</v>
      </c>
      <c r="Y12">
        <v>22.596630000000001</v>
      </c>
      <c r="Z12">
        <v>23.066140000000001</v>
      </c>
      <c r="AA12">
        <v>22.969719999999999</v>
      </c>
      <c r="AB12">
        <v>23.054670000000002</v>
      </c>
      <c r="AC12">
        <v>22.825610000000001</v>
      </c>
      <c r="AD12">
        <v>22.847349999999999</v>
      </c>
      <c r="AE12">
        <v>22.712720000000001</v>
      </c>
    </row>
    <row r="13" spans="1:31" x14ac:dyDescent="0.25">
      <c r="B13" t="s">
        <v>76</v>
      </c>
      <c r="C13">
        <v>25.903919999999999</v>
      </c>
      <c r="D13">
        <v>26.374269999999999</v>
      </c>
      <c r="E13">
        <v>26.064920000000001</v>
      </c>
      <c r="F13">
        <v>26.275929999999999</v>
      </c>
      <c r="G13">
        <v>26.064920000000001</v>
      </c>
      <c r="H13">
        <v>26.18366</v>
      </c>
      <c r="I13">
        <v>26.18366</v>
      </c>
      <c r="J13">
        <v>26.064920000000001</v>
      </c>
      <c r="K13">
        <v>26.064920000000001</v>
      </c>
      <c r="L13">
        <v>26.275929999999999</v>
      </c>
      <c r="M13">
        <v>25.787269999999999</v>
      </c>
      <c r="N13">
        <v>25.705380000000002</v>
      </c>
      <c r="O13">
        <v>25.980340000000002</v>
      </c>
      <c r="P13">
        <v>26.064920000000001</v>
      </c>
      <c r="Q13">
        <v>26.064920000000001</v>
      </c>
      <c r="R13">
        <v>26.18366</v>
      </c>
      <c r="S13">
        <v>25.980340000000002</v>
      </c>
      <c r="T13">
        <v>25.980340000000002</v>
      </c>
      <c r="U13">
        <v>26.374269999999999</v>
      </c>
      <c r="V13">
        <v>26.374269999999999</v>
      </c>
      <c r="W13">
        <v>26.528410000000001</v>
      </c>
      <c r="X13">
        <v>26.528410000000001</v>
      </c>
      <c r="Y13">
        <v>26.528410000000001</v>
      </c>
      <c r="Z13">
        <v>27.608260000000001</v>
      </c>
      <c r="AA13">
        <v>26.773900000000001</v>
      </c>
      <c r="AB13">
        <v>27.176780000000001</v>
      </c>
      <c r="AC13">
        <v>26.773900000000001</v>
      </c>
      <c r="AD13">
        <v>26.977209999999999</v>
      </c>
      <c r="AE13">
        <v>26.773900000000001</v>
      </c>
    </row>
    <row r="14" spans="1:31" x14ac:dyDescent="0.25">
      <c r="B14" t="s">
        <v>77</v>
      </c>
      <c r="C14">
        <v>21.939360000000001</v>
      </c>
      <c r="D14">
        <v>22.557200000000002</v>
      </c>
      <c r="E14">
        <v>22.372209999999999</v>
      </c>
      <c r="F14">
        <v>22.295200000000001</v>
      </c>
      <c r="G14">
        <v>22.22991</v>
      </c>
      <c r="H14">
        <v>22.847349999999999</v>
      </c>
      <c r="I14">
        <v>23.24831</v>
      </c>
      <c r="J14">
        <v>23.606729999999999</v>
      </c>
      <c r="K14">
        <v>22.64545</v>
      </c>
      <c r="L14">
        <v>23.08746</v>
      </c>
      <c r="M14">
        <v>22.497699999999998</v>
      </c>
      <c r="N14">
        <v>23.414919999999999</v>
      </c>
      <c r="O14">
        <v>23.260729999999999</v>
      </c>
      <c r="P14">
        <v>23.414919999999999</v>
      </c>
      <c r="Q14">
        <v>22.325700000000001</v>
      </c>
      <c r="R14">
        <v>24.31052</v>
      </c>
      <c r="S14">
        <v>22.66405</v>
      </c>
      <c r="T14">
        <v>23.39742</v>
      </c>
      <c r="U14">
        <v>23.692</v>
      </c>
      <c r="V14">
        <v>23.621310000000001</v>
      </c>
      <c r="W14">
        <v>23.930669999999999</v>
      </c>
      <c r="X14">
        <v>23.967790000000001</v>
      </c>
      <c r="Y14">
        <v>23.769130000000001</v>
      </c>
      <c r="Z14">
        <v>23.902660000000001</v>
      </c>
      <c r="AA14">
        <v>23.881129999999999</v>
      </c>
      <c r="AB14">
        <v>23.649419999999999</v>
      </c>
      <c r="AC14">
        <v>23.692</v>
      </c>
      <c r="AD14">
        <v>23.692</v>
      </c>
      <c r="AE14">
        <v>23.577629999999999</v>
      </c>
    </row>
    <row r="15" spans="1:31" x14ac:dyDescent="0.25">
      <c r="B15" t="s">
        <v>78</v>
      </c>
      <c r="C15">
        <v>24.769069999999999</v>
      </c>
      <c r="D15">
        <v>24.769069999999999</v>
      </c>
      <c r="E15">
        <v>24.84862</v>
      </c>
      <c r="F15">
        <v>24.961449999999999</v>
      </c>
      <c r="G15">
        <v>25.009789999999999</v>
      </c>
      <c r="H15">
        <v>24.84862</v>
      </c>
      <c r="I15">
        <v>25.389939999999999</v>
      </c>
      <c r="J15">
        <v>24.769069999999999</v>
      </c>
      <c r="K15">
        <v>25.152819999999998</v>
      </c>
      <c r="L15">
        <v>24.961449999999999</v>
      </c>
      <c r="M15">
        <v>24.769069999999999</v>
      </c>
      <c r="N15">
        <v>24.814830000000001</v>
      </c>
      <c r="O15">
        <v>25.009789999999999</v>
      </c>
      <c r="P15">
        <v>25.55959</v>
      </c>
      <c r="Q15">
        <v>23.17529</v>
      </c>
      <c r="R15">
        <v>25.152819999999998</v>
      </c>
      <c r="S15">
        <v>25.009789999999999</v>
      </c>
      <c r="T15">
        <v>25.33501</v>
      </c>
      <c r="U15">
        <v>26.773900000000001</v>
      </c>
      <c r="V15">
        <v>26.773900000000001</v>
      </c>
      <c r="W15">
        <v>26.773900000000001</v>
      </c>
      <c r="X15">
        <v>26.773900000000001</v>
      </c>
      <c r="Y15">
        <v>26.18366</v>
      </c>
      <c r="Z15">
        <v>27.176780000000001</v>
      </c>
      <c r="AA15">
        <v>27.608260000000001</v>
      </c>
      <c r="AB15">
        <v>26.977209999999999</v>
      </c>
      <c r="AC15">
        <v>27.176780000000001</v>
      </c>
      <c r="AD15">
        <v>27.176780000000001</v>
      </c>
      <c r="AE15">
        <v>27.176780000000001</v>
      </c>
    </row>
    <row r="16" spans="1:31" x14ac:dyDescent="0.25">
      <c r="B16" t="s">
        <v>79</v>
      </c>
      <c r="C16">
        <v>19.249949999999998</v>
      </c>
      <c r="D16">
        <v>17.781700000000001</v>
      </c>
      <c r="E16">
        <v>18.51117</v>
      </c>
      <c r="F16">
        <v>18.55397</v>
      </c>
      <c r="G16">
        <v>18.148160000000001</v>
      </c>
      <c r="H16">
        <v>18.23808</v>
      </c>
      <c r="I16">
        <v>18.372229999999998</v>
      </c>
      <c r="J16">
        <v>18.012219999999999</v>
      </c>
      <c r="K16">
        <v>19.015440000000002</v>
      </c>
      <c r="L16">
        <v>15.107939999999999</v>
      </c>
      <c r="M16">
        <v>17.52036</v>
      </c>
      <c r="N16">
        <v>18.29449</v>
      </c>
      <c r="O16">
        <v>16.255949999999999</v>
      </c>
      <c r="P16">
        <v>16.024319999999999</v>
      </c>
      <c r="Q16">
        <v>17.03912</v>
      </c>
      <c r="R16">
        <v>16.470559999999999</v>
      </c>
      <c r="S16">
        <v>15.644209999999999</v>
      </c>
      <c r="T16">
        <v>15.805289999999999</v>
      </c>
      <c r="U16">
        <v>20.276789999999998</v>
      </c>
      <c r="V16">
        <v>20.311520000000002</v>
      </c>
      <c r="W16">
        <v>19.894079999999999</v>
      </c>
      <c r="X16">
        <v>20.149609999999999</v>
      </c>
      <c r="Y16">
        <v>20.13092</v>
      </c>
      <c r="Z16">
        <v>20.320869999999999</v>
      </c>
      <c r="AA16">
        <v>17.24521</v>
      </c>
      <c r="AB16">
        <v>20.744019999999999</v>
      </c>
      <c r="AC16">
        <v>20.076170000000001</v>
      </c>
      <c r="AD16">
        <v>19.44143</v>
      </c>
      <c r="AE16">
        <v>20.081330000000001</v>
      </c>
    </row>
    <row r="17" spans="2:31" x14ac:dyDescent="0.25">
      <c r="B17" t="s">
        <v>80</v>
      </c>
      <c r="C17">
        <v>14.8811</v>
      </c>
      <c r="D17">
        <v>14.623559999999999</v>
      </c>
      <c r="E17">
        <v>17.817419999999998</v>
      </c>
      <c r="F17">
        <v>14.388299999999999</v>
      </c>
      <c r="G17">
        <v>17.485690000000002</v>
      </c>
      <c r="H17">
        <v>18.59526</v>
      </c>
      <c r="I17">
        <v>17.251650000000001</v>
      </c>
      <c r="J17">
        <v>19.203009999999999</v>
      </c>
      <c r="K17">
        <v>18.129380000000001</v>
      </c>
      <c r="L17">
        <v>19.096399999999999</v>
      </c>
      <c r="M17">
        <v>19.38438</v>
      </c>
      <c r="N17">
        <v>18.756810000000002</v>
      </c>
      <c r="O17">
        <v>16.255949999999999</v>
      </c>
      <c r="P17">
        <v>18.337679999999999</v>
      </c>
      <c r="Q17">
        <v>19.49249</v>
      </c>
      <c r="R17">
        <v>18.624110000000002</v>
      </c>
      <c r="S17">
        <v>18.588899999999999</v>
      </c>
      <c r="T17">
        <v>20.063330000000001</v>
      </c>
      <c r="U17">
        <v>21.015180000000001</v>
      </c>
      <c r="V17">
        <v>21.3308</v>
      </c>
      <c r="W17">
        <v>21.146830000000001</v>
      </c>
      <c r="X17">
        <v>21.062329999999999</v>
      </c>
      <c r="Y17">
        <v>20.485790000000001</v>
      </c>
      <c r="Z17">
        <v>20.954370000000001</v>
      </c>
      <c r="AA17">
        <v>18.964950000000002</v>
      </c>
      <c r="AB17">
        <v>21.151109999999999</v>
      </c>
      <c r="AC17">
        <v>20.64021</v>
      </c>
      <c r="AD17">
        <v>20.845469999999999</v>
      </c>
      <c r="AE17">
        <v>21.383130000000001</v>
      </c>
    </row>
    <row r="20" spans="2:31" x14ac:dyDescent="0.25">
      <c r="H20">
        <f>AVERAGE(C4:H17)</f>
        <v>20.771787500000006</v>
      </c>
      <c r="N20">
        <f>AVERAGE(I4:N17)</f>
        <v>20.95267595238095</v>
      </c>
      <c r="T20">
        <f>AVERAGE(O4:T17)</f>
        <v>21.104674166666673</v>
      </c>
      <c r="Z20">
        <f>AVERAGE(U4:Z17)</f>
        <v>22.565814642857124</v>
      </c>
      <c r="AE20">
        <f>AVERAGE(AA4:AE17)</f>
        <v>22.864452857142862</v>
      </c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"/>
  <sheetViews>
    <sheetView workbookViewId="0">
      <selection sqref="A1:XFD1"/>
    </sheetView>
  </sheetViews>
  <sheetFormatPr defaultRowHeight="15" x14ac:dyDescent="0.25"/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46</v>
      </c>
      <c r="B4" t="s">
        <v>47</v>
      </c>
      <c r="C4">
        <v>18.964950000000002</v>
      </c>
      <c r="D4">
        <v>18.222239999999999</v>
      </c>
      <c r="E4">
        <v>19.203009999999999</v>
      </c>
      <c r="F4">
        <v>14.388299999999999</v>
      </c>
      <c r="G4">
        <v>19.345859999999998</v>
      </c>
      <c r="H4">
        <v>14.9107</v>
      </c>
      <c r="I4">
        <v>14.616400000000001</v>
      </c>
      <c r="J4">
        <v>17.545649999999998</v>
      </c>
      <c r="K4">
        <v>18.180530000000001</v>
      </c>
      <c r="L4">
        <v>17.62941</v>
      </c>
      <c r="M4">
        <v>15.168979999999999</v>
      </c>
      <c r="N4">
        <v>19.009460000000001</v>
      </c>
      <c r="O4">
        <v>19.045960000000001</v>
      </c>
      <c r="P4">
        <v>20.233070000000001</v>
      </c>
      <c r="Q4">
        <v>17.03912</v>
      </c>
      <c r="R4">
        <v>20.75196</v>
      </c>
      <c r="S4">
        <v>20.295950000000001</v>
      </c>
      <c r="T4">
        <v>18.406130000000001</v>
      </c>
      <c r="U4">
        <v>19.333860000000001</v>
      </c>
      <c r="V4">
        <v>19.73753</v>
      </c>
      <c r="W4">
        <v>19.573239999999998</v>
      </c>
      <c r="X4">
        <v>18.95457</v>
      </c>
      <c r="Y4">
        <v>19.145430000000001</v>
      </c>
      <c r="Z4">
        <v>18.861979999999999</v>
      </c>
      <c r="AA4">
        <v>20.733969999999999</v>
      </c>
      <c r="AB4">
        <v>19.754519999999999</v>
      </c>
      <c r="AC4">
        <v>19.249949999999998</v>
      </c>
      <c r="AD4">
        <v>19.17559</v>
      </c>
      <c r="AE4">
        <v>19.408639999999998</v>
      </c>
    </row>
    <row r="5" spans="1:31" x14ac:dyDescent="0.25">
      <c r="A5" t="s">
        <v>46</v>
      </c>
      <c r="B5" t="s">
        <v>48</v>
      </c>
      <c r="C5">
        <v>14.8811</v>
      </c>
      <c r="D5">
        <v>14.623559999999999</v>
      </c>
      <c r="E5">
        <v>14.47377</v>
      </c>
      <c r="F5">
        <v>14.388299999999999</v>
      </c>
      <c r="G5">
        <v>14.33413</v>
      </c>
      <c r="H5">
        <v>14.9107</v>
      </c>
      <c r="I5">
        <v>14.616400000000001</v>
      </c>
      <c r="J5">
        <v>14.276059999999999</v>
      </c>
      <c r="K5">
        <v>15.15143</v>
      </c>
      <c r="L5">
        <v>15.107939999999999</v>
      </c>
      <c r="M5">
        <v>15.168979999999999</v>
      </c>
      <c r="N5">
        <v>14.7171</v>
      </c>
      <c r="O5">
        <v>16.255949999999999</v>
      </c>
      <c r="P5">
        <v>16.024319999999999</v>
      </c>
      <c r="Q5">
        <v>17.03912</v>
      </c>
      <c r="R5">
        <v>16.470559999999999</v>
      </c>
      <c r="S5">
        <v>15.644209999999999</v>
      </c>
      <c r="T5">
        <v>15.805289999999999</v>
      </c>
      <c r="U5">
        <v>18.23358</v>
      </c>
      <c r="V5">
        <v>19.397929999999999</v>
      </c>
      <c r="W5">
        <v>18.387599999999999</v>
      </c>
      <c r="X5">
        <v>17.197579999999999</v>
      </c>
      <c r="Y5">
        <v>18.41189</v>
      </c>
      <c r="Z5">
        <v>18.28257</v>
      </c>
      <c r="AA5">
        <v>19.894079999999999</v>
      </c>
      <c r="AB5">
        <v>20.999919999999999</v>
      </c>
      <c r="AC5">
        <v>20.895879999999998</v>
      </c>
      <c r="AD5">
        <v>20.82479</v>
      </c>
      <c r="AE5">
        <v>22.239660000000001</v>
      </c>
    </row>
    <row r="6" spans="1:31" x14ac:dyDescent="0.25">
      <c r="A6" t="s">
        <v>46</v>
      </c>
      <c r="B6" t="s">
        <v>49</v>
      </c>
      <c r="C6">
        <v>14.8811</v>
      </c>
      <c r="D6">
        <v>14.623559999999999</v>
      </c>
      <c r="E6">
        <v>14.47377</v>
      </c>
      <c r="F6">
        <v>14.388299999999999</v>
      </c>
      <c r="G6">
        <v>18.341950000000001</v>
      </c>
      <c r="H6">
        <v>18.964950000000002</v>
      </c>
      <c r="I6">
        <v>14.616400000000001</v>
      </c>
      <c r="J6">
        <v>14.276059999999999</v>
      </c>
      <c r="K6">
        <v>15.15143</v>
      </c>
      <c r="L6">
        <v>15.107939999999999</v>
      </c>
      <c r="M6">
        <v>15.168979999999999</v>
      </c>
      <c r="N6">
        <v>14.7171</v>
      </c>
      <c r="O6">
        <v>16.255949999999999</v>
      </c>
      <c r="P6">
        <v>16.024319999999999</v>
      </c>
      <c r="Q6">
        <v>17.03912</v>
      </c>
      <c r="R6">
        <v>20.82479</v>
      </c>
      <c r="S6">
        <v>15.644209999999999</v>
      </c>
      <c r="T6">
        <v>15.805289999999999</v>
      </c>
      <c r="U6">
        <v>20.21293</v>
      </c>
      <c r="V6">
        <v>20.444870000000002</v>
      </c>
      <c r="W6">
        <v>20.227049999999998</v>
      </c>
      <c r="X6">
        <v>20.35811</v>
      </c>
      <c r="Y6">
        <v>20.081330000000001</v>
      </c>
      <c r="Z6">
        <v>20.18862</v>
      </c>
      <c r="AA6">
        <v>20.43111</v>
      </c>
      <c r="AB6">
        <v>20.52336</v>
      </c>
      <c r="AC6">
        <v>20.271989999999999</v>
      </c>
      <c r="AD6">
        <v>18.66478</v>
      </c>
      <c r="AE6">
        <v>20.816020000000002</v>
      </c>
    </row>
    <row r="7" spans="1:31" x14ac:dyDescent="0.25">
      <c r="B7" t="s">
        <v>50</v>
      </c>
      <c r="C7">
        <v>22.738610000000001</v>
      </c>
      <c r="D7">
        <v>22.26078</v>
      </c>
      <c r="E7">
        <v>22.22991</v>
      </c>
      <c r="F7">
        <v>22.773099999999999</v>
      </c>
      <c r="G7">
        <v>22.315619999999999</v>
      </c>
      <c r="H7">
        <v>22.239660000000001</v>
      </c>
      <c r="I7">
        <v>23.432639999999999</v>
      </c>
      <c r="J7">
        <v>23.075710000000001</v>
      </c>
      <c r="K7">
        <v>22.051480000000002</v>
      </c>
      <c r="L7">
        <v>23.115010000000002</v>
      </c>
      <c r="M7">
        <v>22.579740000000001</v>
      </c>
      <c r="N7">
        <v>23.360849999999999</v>
      </c>
      <c r="O7">
        <v>24.242069999999998</v>
      </c>
      <c r="P7">
        <v>24.288959999999999</v>
      </c>
      <c r="Q7">
        <v>22.557200000000002</v>
      </c>
      <c r="R7">
        <v>24.631820000000001</v>
      </c>
      <c r="S7">
        <v>23.72503</v>
      </c>
      <c r="T7">
        <v>23.692</v>
      </c>
      <c r="U7">
        <v>22.75056</v>
      </c>
      <c r="V7">
        <v>23.17529</v>
      </c>
      <c r="W7">
        <v>22.681519999999999</v>
      </c>
      <c r="X7">
        <v>22.837820000000001</v>
      </c>
      <c r="Y7">
        <v>22.620170000000002</v>
      </c>
      <c r="Z7">
        <v>22.596630000000001</v>
      </c>
      <c r="AA7">
        <v>26.275929999999999</v>
      </c>
      <c r="AB7">
        <v>24.678450000000002</v>
      </c>
      <c r="AC7">
        <v>24.571860000000001</v>
      </c>
      <c r="AD7">
        <v>24.743749999999999</v>
      </c>
      <c r="AE7">
        <v>24.678450000000002</v>
      </c>
    </row>
    <row r="8" spans="1:31" x14ac:dyDescent="0.25">
      <c r="B8" t="s">
        <v>51</v>
      </c>
      <c r="C8">
        <v>18.999300000000002</v>
      </c>
      <c r="D8">
        <v>18.833449999999999</v>
      </c>
      <c r="E8">
        <v>18.341950000000001</v>
      </c>
      <c r="F8">
        <v>19.51351</v>
      </c>
      <c r="G8">
        <v>18.741230000000002</v>
      </c>
      <c r="H8">
        <v>18.036639999999998</v>
      </c>
      <c r="I8">
        <v>19.497720000000001</v>
      </c>
      <c r="J8">
        <v>19.283290000000001</v>
      </c>
      <c r="K8">
        <v>19.7227</v>
      </c>
      <c r="L8">
        <v>19.186779999999999</v>
      </c>
      <c r="M8">
        <v>19.594180000000001</v>
      </c>
      <c r="N8">
        <v>19.132200000000001</v>
      </c>
      <c r="O8">
        <v>18.372229999999998</v>
      </c>
      <c r="P8">
        <v>19.84515</v>
      </c>
      <c r="Q8">
        <v>17.03912</v>
      </c>
      <c r="R8">
        <v>19.132200000000001</v>
      </c>
      <c r="S8">
        <v>18.391739999999999</v>
      </c>
      <c r="T8">
        <v>19.222429999999999</v>
      </c>
      <c r="U8">
        <v>19.768830000000001</v>
      </c>
      <c r="V8">
        <v>19.484580000000001</v>
      </c>
      <c r="W8">
        <v>19.674759999999999</v>
      </c>
      <c r="X8">
        <v>19.7227</v>
      </c>
      <c r="Y8">
        <v>19.624829999999999</v>
      </c>
      <c r="Z8">
        <v>19.573239999999998</v>
      </c>
      <c r="AA8">
        <v>20.398309999999999</v>
      </c>
      <c r="AB8">
        <v>21.2073</v>
      </c>
      <c r="AC8">
        <v>19.706959999999999</v>
      </c>
      <c r="AD8">
        <v>20.756460000000001</v>
      </c>
      <c r="AE8">
        <v>20.960830000000001</v>
      </c>
    </row>
    <row r="9" spans="1:31" x14ac:dyDescent="0.25">
      <c r="B9" t="s">
        <v>53</v>
      </c>
      <c r="C9">
        <v>14.8811</v>
      </c>
      <c r="D9">
        <v>14.623559999999999</v>
      </c>
      <c r="E9">
        <v>18.32441</v>
      </c>
      <c r="F9">
        <v>18.994109999999999</v>
      </c>
      <c r="G9">
        <v>18.496960000000001</v>
      </c>
      <c r="H9">
        <v>14.9107</v>
      </c>
      <c r="I9">
        <v>20.479189999999999</v>
      </c>
      <c r="J9">
        <v>18.315349999999999</v>
      </c>
      <c r="K9">
        <v>18.783629999999999</v>
      </c>
      <c r="L9">
        <v>18.696680000000001</v>
      </c>
      <c r="M9">
        <v>15.168979999999999</v>
      </c>
      <c r="N9">
        <v>18.660889999999998</v>
      </c>
      <c r="O9">
        <v>19.588550000000001</v>
      </c>
      <c r="P9">
        <v>18.833449999999999</v>
      </c>
      <c r="Q9">
        <v>17.03912</v>
      </c>
      <c r="R9">
        <v>19.634209999999999</v>
      </c>
      <c r="S9">
        <v>19.447420000000001</v>
      </c>
      <c r="T9">
        <v>19.37726</v>
      </c>
      <c r="U9">
        <v>21.077760000000001</v>
      </c>
      <c r="V9">
        <v>21.317409999999999</v>
      </c>
      <c r="W9">
        <v>21.21555</v>
      </c>
      <c r="X9">
        <v>21.053699999999999</v>
      </c>
      <c r="Y9">
        <v>20.733969999999999</v>
      </c>
      <c r="Z9">
        <v>21.275120000000001</v>
      </c>
      <c r="AA9">
        <v>21.594570000000001</v>
      </c>
      <c r="AB9">
        <v>22.20149</v>
      </c>
      <c r="AC9">
        <v>21.963719999999999</v>
      </c>
      <c r="AD9">
        <v>21.83746</v>
      </c>
      <c r="AE9">
        <v>21.747129999999999</v>
      </c>
    </row>
    <row r="10" spans="1:31" x14ac:dyDescent="0.25">
      <c r="B10" t="s">
        <v>54</v>
      </c>
      <c r="C10">
        <v>19.970130000000001</v>
      </c>
      <c r="D10">
        <v>20.72531</v>
      </c>
      <c r="E10">
        <v>21.129539999999999</v>
      </c>
      <c r="F10">
        <v>21.558309999999999</v>
      </c>
      <c r="G10">
        <v>20.081330000000001</v>
      </c>
      <c r="H10">
        <v>21.252949999999998</v>
      </c>
      <c r="I10">
        <v>22.192419999999998</v>
      </c>
      <c r="J10">
        <v>21.077760000000001</v>
      </c>
      <c r="K10">
        <v>21.433150000000001</v>
      </c>
      <c r="L10">
        <v>21.422080000000001</v>
      </c>
      <c r="M10">
        <v>22.011880000000001</v>
      </c>
      <c r="N10">
        <v>20.295950000000001</v>
      </c>
      <c r="O10">
        <v>20.12668</v>
      </c>
      <c r="P10">
        <v>18.981560000000002</v>
      </c>
      <c r="Q10">
        <v>20.542359999999999</v>
      </c>
      <c r="R10">
        <v>19.973749999999999</v>
      </c>
      <c r="S10">
        <v>19.108419999999999</v>
      </c>
      <c r="T10">
        <v>18.23808</v>
      </c>
      <c r="U10">
        <v>21.89911</v>
      </c>
      <c r="V10">
        <v>21.781739999999999</v>
      </c>
      <c r="W10">
        <v>22.239660000000001</v>
      </c>
      <c r="X10">
        <v>22.620170000000002</v>
      </c>
      <c r="Y10">
        <v>21.688469999999999</v>
      </c>
      <c r="Z10">
        <v>21.963719999999999</v>
      </c>
      <c r="AA10">
        <v>22.478670000000001</v>
      </c>
      <c r="AB10">
        <v>22.950880000000002</v>
      </c>
      <c r="AC10">
        <v>23.066140000000001</v>
      </c>
      <c r="AD10">
        <v>23.02777</v>
      </c>
      <c r="AE10">
        <v>22.924800000000001</v>
      </c>
    </row>
    <row r="13" spans="1:31" x14ac:dyDescent="0.25">
      <c r="C13" t="s">
        <v>12</v>
      </c>
    </row>
    <row r="14" spans="1:31" x14ac:dyDescent="0.25">
      <c r="C14" t="s">
        <v>0</v>
      </c>
      <c r="D14" t="s">
        <v>0</v>
      </c>
      <c r="E14" t="s">
        <v>0</v>
      </c>
      <c r="F14" t="s">
        <v>0</v>
      </c>
      <c r="G14" t="s">
        <v>0</v>
      </c>
      <c r="H14" t="s">
        <v>1</v>
      </c>
      <c r="I14" t="s">
        <v>1</v>
      </c>
      <c r="J14" t="s">
        <v>1</v>
      </c>
      <c r="K14" t="s">
        <v>1</v>
      </c>
      <c r="L14" t="s">
        <v>1</v>
      </c>
      <c r="M14" t="s">
        <v>1</v>
      </c>
      <c r="N14" t="s">
        <v>2</v>
      </c>
      <c r="O14" t="s">
        <v>2</v>
      </c>
      <c r="P14" t="s">
        <v>2</v>
      </c>
      <c r="Q14" t="s">
        <v>2</v>
      </c>
      <c r="R14" t="s">
        <v>2</v>
      </c>
      <c r="S14" t="s">
        <v>2</v>
      </c>
      <c r="T14" t="s">
        <v>3</v>
      </c>
      <c r="U14" t="s">
        <v>3</v>
      </c>
      <c r="V14" t="s">
        <v>3</v>
      </c>
      <c r="W14" t="s">
        <v>3</v>
      </c>
      <c r="X14" t="s">
        <v>3</v>
      </c>
      <c r="Y14" t="s">
        <v>3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</row>
    <row r="15" spans="1:31" x14ac:dyDescent="0.25">
      <c r="B15" t="s">
        <v>52</v>
      </c>
      <c r="C15">
        <v>17.70383</v>
      </c>
      <c r="D15">
        <v>18.52131</v>
      </c>
      <c r="E15">
        <v>18.26614</v>
      </c>
      <c r="F15">
        <v>18.298819999999999</v>
      </c>
      <c r="G15">
        <v>15.76038</v>
      </c>
      <c r="H15">
        <v>16.22936</v>
      </c>
      <c r="I15">
        <v>15.61702</v>
      </c>
      <c r="J15">
        <v>16.126069999999999</v>
      </c>
      <c r="K15">
        <v>18.466239999999999</v>
      </c>
      <c r="L15">
        <v>17.07048</v>
      </c>
      <c r="M15">
        <v>19.597010000000001</v>
      </c>
      <c r="N15">
        <v>17.46424</v>
      </c>
      <c r="O15">
        <v>17.46424</v>
      </c>
      <c r="P15">
        <v>17.446870000000001</v>
      </c>
      <c r="Q15">
        <v>17.470459999999999</v>
      </c>
      <c r="R15">
        <v>17.45309</v>
      </c>
      <c r="S15">
        <v>17.399069999999998</v>
      </c>
      <c r="T15">
        <v>19.349499999999999</v>
      </c>
      <c r="U15">
        <v>20.002109999999998</v>
      </c>
      <c r="V15">
        <v>19.756</v>
      </c>
      <c r="W15">
        <v>19.806049999999999</v>
      </c>
      <c r="X15">
        <v>19.656770000000002</v>
      </c>
      <c r="Y15">
        <v>18.96142</v>
      </c>
      <c r="Z15">
        <v>20.62623</v>
      </c>
      <c r="AA15">
        <v>20.495760000000001</v>
      </c>
      <c r="AB15">
        <v>20.763809999999999</v>
      </c>
      <c r="AC15">
        <v>22.018989999999999</v>
      </c>
      <c r="AD15">
        <v>19.537400000000002</v>
      </c>
      <c r="AE15">
        <v>20.898219999999998</v>
      </c>
    </row>
    <row r="17" spans="7:31" x14ac:dyDescent="0.25">
      <c r="G17">
        <f>AVERAGE(C4:H10,C15:G15)</f>
        <v>18.060487234042558</v>
      </c>
      <c r="M17">
        <f>AVERAGE(I4:N10,H15:M15)</f>
        <v>18.247972708333332</v>
      </c>
      <c r="S17">
        <f>AVERAGE(O4:T10,N15:S15)</f>
        <v>18.86112708333334</v>
      </c>
      <c r="Y17">
        <f>AVERAGE(U4:Z10,T15:Y15)</f>
        <v>20.373746458333336</v>
      </c>
      <c r="AE17">
        <f>AVERAGE(AA4:AF10,Z15:AE15)</f>
        <v>21.46330731707317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"/>
  <sheetViews>
    <sheetView workbookViewId="0">
      <selection sqref="A1:XFD1"/>
    </sheetView>
  </sheetViews>
  <sheetFormatPr defaultRowHeight="15" x14ac:dyDescent="0.25"/>
  <cols>
    <col min="1" max="1" width="16.28515625" bestFit="1" customWidth="1"/>
  </cols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55</v>
      </c>
    </row>
    <row r="11" spans="1:31" x14ac:dyDescent="0.25">
      <c r="C11" t="s">
        <v>12</v>
      </c>
    </row>
    <row r="12" spans="1:31" x14ac:dyDescent="0.25">
      <c r="C12" t="s">
        <v>0</v>
      </c>
      <c r="D12" t="s">
        <v>0</v>
      </c>
      <c r="E12" t="s">
        <v>0</v>
      </c>
      <c r="F12" t="s">
        <v>0</v>
      </c>
      <c r="G12" t="s">
        <v>0</v>
      </c>
      <c r="H12" t="s">
        <v>1</v>
      </c>
      <c r="I12" t="s">
        <v>1</v>
      </c>
      <c r="J12" t="s">
        <v>1</v>
      </c>
      <c r="K12" t="s">
        <v>1</v>
      </c>
      <c r="L12" t="s">
        <v>1</v>
      </c>
      <c r="M12" t="s">
        <v>1</v>
      </c>
      <c r="N12" t="s">
        <v>2</v>
      </c>
      <c r="O12" t="s">
        <v>2</v>
      </c>
      <c r="P12" t="s">
        <v>2</v>
      </c>
      <c r="Q12" t="s">
        <v>2</v>
      </c>
      <c r="R12" t="s">
        <v>2</v>
      </c>
      <c r="S12" t="s">
        <v>2</v>
      </c>
      <c r="T12" t="s">
        <v>3</v>
      </c>
      <c r="U12" t="s">
        <v>3</v>
      </c>
      <c r="V12" t="s">
        <v>3</v>
      </c>
      <c r="W12" t="s">
        <v>3</v>
      </c>
      <c r="X12" t="s">
        <v>3</v>
      </c>
      <c r="Y12" t="s">
        <v>3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</row>
    <row r="13" spans="1:31" x14ac:dyDescent="0.25">
      <c r="B13" t="s">
        <v>56</v>
      </c>
      <c r="C13">
        <v>14.56489</v>
      </c>
      <c r="D13">
        <v>15.415279999999999</v>
      </c>
      <c r="E13">
        <v>15.49309</v>
      </c>
      <c r="F13">
        <v>15.15226</v>
      </c>
      <c r="G13">
        <v>15.76038</v>
      </c>
      <c r="H13">
        <v>16.22936</v>
      </c>
      <c r="I13">
        <v>15.61702</v>
      </c>
      <c r="J13">
        <v>16.126069999999999</v>
      </c>
      <c r="K13">
        <v>16.963609999999999</v>
      </c>
      <c r="L13">
        <v>17.07048</v>
      </c>
      <c r="M13">
        <v>16.949839999999998</v>
      </c>
      <c r="N13">
        <v>17.46424</v>
      </c>
      <c r="O13">
        <v>17.46424</v>
      </c>
      <c r="P13">
        <v>17.446870000000001</v>
      </c>
      <c r="Q13">
        <v>17.470459999999999</v>
      </c>
      <c r="R13">
        <v>17.45309</v>
      </c>
      <c r="S13">
        <v>17.399069999999998</v>
      </c>
      <c r="T13">
        <v>15.76038</v>
      </c>
      <c r="U13">
        <v>17.53049</v>
      </c>
      <c r="V13">
        <v>19.95233</v>
      </c>
      <c r="W13">
        <v>18.76145</v>
      </c>
      <c r="X13">
        <v>18.162410000000001</v>
      </c>
      <c r="Y13">
        <v>18.911239999999999</v>
      </c>
      <c r="Z13">
        <v>18.828230000000001</v>
      </c>
      <c r="AA13">
        <v>18.57132</v>
      </c>
      <c r="AB13">
        <v>19.497520000000002</v>
      </c>
      <c r="AC13">
        <v>15.2354</v>
      </c>
      <c r="AD13">
        <v>16.458649999999999</v>
      </c>
      <c r="AE13">
        <v>16.29927</v>
      </c>
    </row>
    <row r="14" spans="1:31" x14ac:dyDescent="0.25">
      <c r="B14" t="s">
        <v>57</v>
      </c>
      <c r="C14">
        <v>16.973780000000001</v>
      </c>
      <c r="D14">
        <v>15.415279999999999</v>
      </c>
      <c r="E14">
        <v>15.49309</v>
      </c>
      <c r="F14">
        <v>16.992100000000001</v>
      </c>
      <c r="G14">
        <v>15.76038</v>
      </c>
      <c r="H14">
        <v>16.22936</v>
      </c>
      <c r="I14">
        <v>17.236039999999999</v>
      </c>
      <c r="J14">
        <v>16.126069999999999</v>
      </c>
      <c r="K14">
        <v>16.963609999999999</v>
      </c>
      <c r="L14">
        <v>17.07048</v>
      </c>
      <c r="M14">
        <v>16.949839999999998</v>
      </c>
      <c r="N14">
        <v>17.46424</v>
      </c>
      <c r="O14">
        <v>19.799990000000001</v>
      </c>
      <c r="P14">
        <v>17.446870000000001</v>
      </c>
      <c r="Q14">
        <v>19.66818</v>
      </c>
      <c r="R14">
        <v>19.289490000000001</v>
      </c>
      <c r="S14">
        <v>17.399069999999998</v>
      </c>
      <c r="T14">
        <v>17.97373</v>
      </c>
      <c r="U14">
        <v>17.820910000000001</v>
      </c>
      <c r="V14">
        <v>17.491399999999999</v>
      </c>
      <c r="W14">
        <v>17.645820000000001</v>
      </c>
      <c r="X14">
        <v>17.727620000000002</v>
      </c>
      <c r="Y14">
        <v>16.41872</v>
      </c>
      <c r="Z14">
        <v>18.696439999999999</v>
      </c>
      <c r="AA14">
        <v>18.387879999999999</v>
      </c>
      <c r="AB14">
        <v>18.876740000000002</v>
      </c>
      <c r="AC14">
        <v>18.938389999999998</v>
      </c>
      <c r="AD14">
        <v>16.458649999999999</v>
      </c>
      <c r="AE14">
        <v>16.29927</v>
      </c>
    </row>
    <row r="16" spans="1:31" x14ac:dyDescent="0.25">
      <c r="G16">
        <f>AVERAGE(C13:G14)</f>
        <v>15.702053000000001</v>
      </c>
      <c r="M16">
        <f>AVERAGE(H13:M14)</f>
        <v>16.62764833333333</v>
      </c>
      <c r="S16">
        <f>AVERAGE(N13:S14)</f>
        <v>17.980484166666667</v>
      </c>
      <c r="Y16">
        <f>AVERAGE(T13:Y14)</f>
        <v>17.846374999999998</v>
      </c>
      <c r="AE16">
        <f>AVERAGE(Z13:AE14)</f>
        <v>17.712313333333338</v>
      </c>
    </row>
  </sheetData>
  <mergeCells count="1"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"/>
  <sheetViews>
    <sheetView topLeftCell="A2" workbookViewId="0">
      <selection activeCell="A2" sqref="A2:XFD2"/>
    </sheetView>
  </sheetViews>
  <sheetFormatPr defaultRowHeight="15" x14ac:dyDescent="0.25"/>
  <sheetData>
    <row r="1" spans="1:31" x14ac:dyDescent="0.25">
      <c r="C1" t="s">
        <v>10</v>
      </c>
    </row>
    <row r="2" spans="1:31" x14ac:dyDescent="0.25">
      <c r="A2" s="7" t="s">
        <v>1695</v>
      </c>
      <c r="B2" s="7"/>
      <c r="C2" s="7"/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59</v>
      </c>
      <c r="B4" t="s">
        <v>58</v>
      </c>
      <c r="C4">
        <v>18.812329999999999</v>
      </c>
      <c r="D4">
        <v>19.104420000000001</v>
      </c>
      <c r="E4">
        <v>20.744019999999999</v>
      </c>
      <c r="F4">
        <v>21.06851</v>
      </c>
      <c r="G4">
        <v>20.609950000000001</v>
      </c>
      <c r="H4">
        <v>20.672640000000001</v>
      </c>
      <c r="I4">
        <v>21.275120000000001</v>
      </c>
      <c r="J4">
        <v>21.616520000000001</v>
      </c>
      <c r="K4">
        <v>21.21555</v>
      </c>
      <c r="L4">
        <v>20.570119999999999</v>
      </c>
      <c r="M4">
        <v>21.09085</v>
      </c>
      <c r="N4">
        <v>21.032509999999998</v>
      </c>
      <c r="O4">
        <v>22.041640000000001</v>
      </c>
      <c r="P4">
        <v>21.032509999999998</v>
      </c>
      <c r="Q4">
        <v>20.196390000000001</v>
      </c>
      <c r="R4">
        <v>21.183789999999998</v>
      </c>
      <c r="S4">
        <v>20.55153</v>
      </c>
      <c r="T4">
        <v>20.954370000000001</v>
      </c>
      <c r="U4">
        <v>21.76998</v>
      </c>
      <c r="V4">
        <v>21.603349999999999</v>
      </c>
      <c r="W4">
        <v>21.652170000000002</v>
      </c>
      <c r="X4">
        <v>21.76998</v>
      </c>
      <c r="Y4">
        <v>21.54</v>
      </c>
      <c r="Z4">
        <v>21.739260000000002</v>
      </c>
      <c r="AA4">
        <v>22.871189999999999</v>
      </c>
      <c r="AB4">
        <v>21.015180000000001</v>
      </c>
      <c r="AC4">
        <v>21.077760000000001</v>
      </c>
      <c r="AD4">
        <v>21.76998</v>
      </c>
      <c r="AE4">
        <v>21.179749999999999</v>
      </c>
    </row>
    <row r="5" spans="1:31" x14ac:dyDescent="0.25">
      <c r="B5" t="s">
        <v>60</v>
      </c>
      <c r="C5">
        <v>20.32648</v>
      </c>
      <c r="D5">
        <v>21.681809999999999</v>
      </c>
      <c r="E5">
        <v>19.88383</v>
      </c>
      <c r="F5">
        <v>20.149609999999999</v>
      </c>
      <c r="G5">
        <v>20.063330000000001</v>
      </c>
      <c r="H5">
        <v>19.484580000000001</v>
      </c>
      <c r="I5">
        <v>20.134840000000001</v>
      </c>
      <c r="J5">
        <v>19.043330000000001</v>
      </c>
      <c r="K5">
        <v>19.361699999999999</v>
      </c>
      <c r="L5">
        <v>19.057279999999999</v>
      </c>
      <c r="M5">
        <v>18.97683</v>
      </c>
      <c r="N5">
        <v>20.276789999999998</v>
      </c>
      <c r="O5">
        <v>21.56982</v>
      </c>
      <c r="P5">
        <v>21.360800000000001</v>
      </c>
      <c r="Q5">
        <v>19.854320000000001</v>
      </c>
      <c r="R5">
        <v>22.605129999999999</v>
      </c>
      <c r="S5">
        <v>21.475709999999999</v>
      </c>
      <c r="T5">
        <v>21.548469999999998</v>
      </c>
      <c r="U5">
        <v>21.085529999999999</v>
      </c>
      <c r="V5">
        <v>22.161729999999999</v>
      </c>
      <c r="W5">
        <v>21.8872</v>
      </c>
      <c r="X5">
        <v>21.015180000000001</v>
      </c>
      <c r="Y5">
        <v>22.221640000000001</v>
      </c>
      <c r="Z5">
        <v>22.175229999999999</v>
      </c>
      <c r="AA5">
        <v>22.105599999999999</v>
      </c>
      <c r="AB5">
        <v>21.482389999999999</v>
      </c>
      <c r="AC5">
        <v>21.53265</v>
      </c>
      <c r="AD5">
        <v>21.755369999999999</v>
      </c>
      <c r="AE5">
        <v>21.519629999999999</v>
      </c>
    </row>
    <row r="7" spans="1:31" x14ac:dyDescent="0.25">
      <c r="H7">
        <f>AVERAGE(C4:H5)</f>
        <v>20.216792499999997</v>
      </c>
      <c r="N7">
        <f>AVERAGE(I4:N5)</f>
        <v>20.30428666666667</v>
      </c>
      <c r="T7">
        <f>AVERAGE(O4:T5)</f>
        <v>21.197873333333334</v>
      </c>
      <c r="Z7">
        <f>AVERAGE(U4:Z5)</f>
        <v>21.718437500000004</v>
      </c>
      <c r="AE7">
        <f>AVERAGE(AA4:AE5)</f>
        <v>21.630950000000002</v>
      </c>
    </row>
    <row r="11" spans="1:31" x14ac:dyDescent="0.25">
      <c r="C11" t="s">
        <v>12</v>
      </c>
    </row>
    <row r="12" spans="1:31" x14ac:dyDescent="0.25">
      <c r="C12" t="s">
        <v>0</v>
      </c>
      <c r="D12" t="s">
        <v>0</v>
      </c>
      <c r="E12" t="s">
        <v>0</v>
      </c>
      <c r="F12" t="s">
        <v>0</v>
      </c>
      <c r="G12" t="s">
        <v>0</v>
      </c>
      <c r="H12" t="s">
        <v>1</v>
      </c>
      <c r="I12" t="s">
        <v>1</v>
      </c>
      <c r="J12" t="s">
        <v>1</v>
      </c>
      <c r="K12" t="s">
        <v>1</v>
      </c>
      <c r="L12" t="s">
        <v>1</v>
      </c>
      <c r="M12" t="s">
        <v>1</v>
      </c>
      <c r="N12" t="s">
        <v>2</v>
      </c>
      <c r="O12" t="s">
        <v>2</v>
      </c>
      <c r="P12" t="s">
        <v>2</v>
      </c>
      <c r="Q12" t="s">
        <v>2</v>
      </c>
      <c r="R12" t="s">
        <v>2</v>
      </c>
      <c r="S12" t="s">
        <v>2</v>
      </c>
      <c r="T12" t="s">
        <v>3</v>
      </c>
      <c r="U12" t="s">
        <v>3</v>
      </c>
      <c r="V12" t="s">
        <v>3</v>
      </c>
      <c r="W12" t="s">
        <v>3</v>
      </c>
      <c r="X12" t="s">
        <v>3</v>
      </c>
      <c r="Y12" t="s">
        <v>3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</row>
  </sheetData>
  <mergeCells count="1">
    <mergeCell ref="A2: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17"/>
  <sheetViews>
    <sheetView workbookViewId="0">
      <selection activeCell="O1" sqref="A1:XFD1"/>
    </sheetView>
  </sheetViews>
  <sheetFormatPr defaultRowHeight="15" x14ac:dyDescent="0.25"/>
  <cols>
    <col min="1" max="1" width="15.42578125" bestFit="1" customWidth="1"/>
  </cols>
  <sheetData>
    <row r="2" spans="1:31" x14ac:dyDescent="0.25">
      <c r="A2" s="7" t="s">
        <v>1695</v>
      </c>
      <c r="B2" s="7"/>
      <c r="C2" s="7"/>
    </row>
    <row r="3" spans="1:31" x14ac:dyDescent="0.25">
      <c r="C3" t="s">
        <v>10</v>
      </c>
    </row>
    <row r="4" spans="1:31" x14ac:dyDescent="0.25">
      <c r="C4" t="s">
        <v>0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1</v>
      </c>
      <c r="J4" t="s">
        <v>1</v>
      </c>
      <c r="K4" t="s">
        <v>1</v>
      </c>
      <c r="L4" t="s">
        <v>1</v>
      </c>
      <c r="M4" t="s">
        <v>1</v>
      </c>
      <c r="N4" t="s">
        <v>1</v>
      </c>
      <c r="O4" t="s">
        <v>2</v>
      </c>
      <c r="P4" t="s">
        <v>2</v>
      </c>
      <c r="Q4" t="s">
        <v>2</v>
      </c>
      <c r="R4" t="s">
        <v>2</v>
      </c>
      <c r="S4" t="s">
        <v>2</v>
      </c>
      <c r="T4" t="s">
        <v>2</v>
      </c>
      <c r="U4" t="s">
        <v>3</v>
      </c>
      <c r="V4" t="s">
        <v>3</v>
      </c>
      <c r="W4" t="s">
        <v>3</v>
      </c>
      <c r="X4" t="s">
        <v>3</v>
      </c>
      <c r="Y4" t="s">
        <v>3</v>
      </c>
      <c r="Z4" t="s">
        <v>3</v>
      </c>
      <c r="AA4" t="s">
        <v>4</v>
      </c>
      <c r="AB4" t="s">
        <v>4</v>
      </c>
      <c r="AC4" t="s">
        <v>4</v>
      </c>
      <c r="AD4" t="s">
        <v>4</v>
      </c>
      <c r="AE4" t="s">
        <v>4</v>
      </c>
    </row>
    <row r="5" spans="1:31" x14ac:dyDescent="0.25">
      <c r="A5" t="s">
        <v>61</v>
      </c>
      <c r="B5" t="s">
        <v>45</v>
      </c>
      <c r="C5">
        <v>14.8811</v>
      </c>
      <c r="D5">
        <v>14.623559999999999</v>
      </c>
      <c r="E5">
        <v>17.636430000000001</v>
      </c>
      <c r="F5">
        <v>14.388299999999999</v>
      </c>
      <c r="G5">
        <v>14.33413</v>
      </c>
      <c r="H5">
        <v>14.9107</v>
      </c>
      <c r="I5">
        <v>17.32648</v>
      </c>
      <c r="J5">
        <v>14.276059999999999</v>
      </c>
      <c r="K5">
        <v>17.607379999999999</v>
      </c>
      <c r="L5">
        <v>15.107939999999999</v>
      </c>
      <c r="M5">
        <v>15.168979999999999</v>
      </c>
      <c r="N5">
        <v>18.298580000000001</v>
      </c>
      <c r="O5">
        <v>16.255949999999999</v>
      </c>
      <c r="P5">
        <v>16.024319999999999</v>
      </c>
      <c r="Q5">
        <v>17.03912</v>
      </c>
      <c r="R5">
        <v>20.398309999999999</v>
      </c>
      <c r="S5">
        <v>17.875720000000001</v>
      </c>
      <c r="T5">
        <v>18.079799999999999</v>
      </c>
      <c r="U5">
        <v>18.134260000000001</v>
      </c>
      <c r="V5">
        <v>18.153770000000002</v>
      </c>
      <c r="W5">
        <v>16.22185</v>
      </c>
      <c r="X5">
        <v>14.92084</v>
      </c>
      <c r="Y5">
        <v>18.288979999999999</v>
      </c>
      <c r="Z5">
        <v>18.242730000000002</v>
      </c>
      <c r="AA5">
        <v>17.214179999999999</v>
      </c>
      <c r="AB5">
        <v>18.26953</v>
      </c>
      <c r="AC5">
        <v>18.680599999999998</v>
      </c>
      <c r="AD5">
        <v>18.222239999999999</v>
      </c>
      <c r="AE5">
        <v>18.565909999999999</v>
      </c>
    </row>
    <row r="12" spans="1:31" x14ac:dyDescent="0.25">
      <c r="C12" t="s">
        <v>12</v>
      </c>
    </row>
    <row r="13" spans="1:31" x14ac:dyDescent="0.25">
      <c r="C13" t="s">
        <v>0</v>
      </c>
      <c r="D13" t="s">
        <v>0</v>
      </c>
      <c r="E13" t="s">
        <v>0</v>
      </c>
      <c r="F13" t="s">
        <v>0</v>
      </c>
      <c r="G13" t="s">
        <v>0</v>
      </c>
      <c r="H13" t="s">
        <v>1</v>
      </c>
      <c r="I13" t="s">
        <v>1</v>
      </c>
      <c r="J13" t="s">
        <v>1</v>
      </c>
      <c r="K13" t="s">
        <v>1</v>
      </c>
      <c r="L13" t="s">
        <v>1</v>
      </c>
      <c r="M13" t="s">
        <v>1</v>
      </c>
      <c r="N13" t="s">
        <v>2</v>
      </c>
      <c r="O13" t="s">
        <v>2</v>
      </c>
      <c r="P13" t="s">
        <v>2</v>
      </c>
      <c r="Q13" t="s">
        <v>2</v>
      </c>
      <c r="R13" t="s">
        <v>2</v>
      </c>
      <c r="S13" t="s">
        <v>2</v>
      </c>
      <c r="T13" t="s">
        <v>3</v>
      </c>
      <c r="U13" t="s">
        <v>3</v>
      </c>
      <c r="V13" t="s">
        <v>3</v>
      </c>
      <c r="W13" t="s">
        <v>3</v>
      </c>
      <c r="X13" t="s">
        <v>3</v>
      </c>
      <c r="Y13" t="s">
        <v>3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</row>
    <row r="14" spans="1:31" x14ac:dyDescent="0.25">
      <c r="B14" t="s">
        <v>62</v>
      </c>
      <c r="C14">
        <v>19.921209999999999</v>
      </c>
      <c r="D14">
        <v>20.67717</v>
      </c>
      <c r="E14">
        <v>20.290379999999999</v>
      </c>
      <c r="F14">
        <v>19.78708</v>
      </c>
      <c r="G14">
        <v>19.806049999999999</v>
      </c>
      <c r="H14">
        <v>20.532209999999999</v>
      </c>
      <c r="I14">
        <v>19.982330000000001</v>
      </c>
      <c r="J14">
        <v>19.43702</v>
      </c>
      <c r="K14">
        <v>21.226019999999998</v>
      </c>
      <c r="L14">
        <v>20.981200000000001</v>
      </c>
      <c r="M14">
        <v>20.13926</v>
      </c>
      <c r="N14">
        <v>20.519880000000001</v>
      </c>
      <c r="O14">
        <v>20.161899999999999</v>
      </c>
      <c r="P14">
        <v>17.446870000000001</v>
      </c>
      <c r="Q14">
        <v>20.64874</v>
      </c>
      <c r="R14">
        <v>20.41178</v>
      </c>
      <c r="S14">
        <v>20.208459999999999</v>
      </c>
      <c r="T14">
        <v>20.490649999999999</v>
      </c>
      <c r="U14">
        <v>20.78593</v>
      </c>
      <c r="V14">
        <v>20.587039999999998</v>
      </c>
      <c r="W14">
        <v>21.364599999999999</v>
      </c>
      <c r="X14">
        <v>21.243590000000001</v>
      </c>
      <c r="Y14">
        <v>21.980920000000001</v>
      </c>
      <c r="Z14">
        <v>21.276720000000001</v>
      </c>
      <c r="AA14">
        <v>21.804819999999999</v>
      </c>
      <c r="AB14">
        <v>21.544689999999999</v>
      </c>
      <c r="AC14">
        <v>21.08568</v>
      </c>
      <c r="AD14">
        <v>21.479620000000001</v>
      </c>
      <c r="AE14">
        <v>22.114570000000001</v>
      </c>
    </row>
    <row r="15" spans="1:31" x14ac:dyDescent="0.25">
      <c r="B15" t="s">
        <v>63</v>
      </c>
      <c r="C15">
        <v>16.361090000000001</v>
      </c>
      <c r="D15">
        <v>16.67249</v>
      </c>
      <c r="E15">
        <v>16.699829999999999</v>
      </c>
      <c r="F15">
        <v>16.545750000000002</v>
      </c>
      <c r="G15">
        <v>16.93197</v>
      </c>
      <c r="H15">
        <v>16.22936</v>
      </c>
      <c r="I15">
        <v>16.949839999999998</v>
      </c>
      <c r="J15">
        <v>16.126069999999999</v>
      </c>
      <c r="K15">
        <v>16.963609999999999</v>
      </c>
      <c r="L15">
        <v>17.07048</v>
      </c>
      <c r="M15">
        <v>16.949839999999998</v>
      </c>
      <c r="N15">
        <v>17.46424</v>
      </c>
      <c r="O15">
        <v>19.87754</v>
      </c>
      <c r="P15">
        <v>17.446870000000001</v>
      </c>
      <c r="Q15">
        <v>17.470459999999999</v>
      </c>
      <c r="R15">
        <v>19.482890000000001</v>
      </c>
      <c r="S15">
        <v>19.514669999999999</v>
      </c>
      <c r="T15">
        <v>19.756</v>
      </c>
      <c r="U15">
        <v>19.206119999999999</v>
      </c>
      <c r="V15">
        <v>18.497330000000002</v>
      </c>
      <c r="W15">
        <v>19.138439999999999</v>
      </c>
      <c r="X15">
        <v>18.726489999999998</v>
      </c>
      <c r="Y15">
        <v>18.422160000000002</v>
      </c>
      <c r="Z15">
        <v>18.808890000000002</v>
      </c>
      <c r="AA15">
        <v>18.489090000000001</v>
      </c>
      <c r="AB15">
        <v>18.947150000000001</v>
      </c>
      <c r="AC15">
        <v>17.645820000000001</v>
      </c>
      <c r="AD15">
        <v>16.458649999999999</v>
      </c>
      <c r="AE15">
        <v>16.29927</v>
      </c>
    </row>
    <row r="17" spans="7:31" x14ac:dyDescent="0.25">
      <c r="G17">
        <f>AVERAGE(C5:H5,C14:G15)</f>
        <v>17.1542025</v>
      </c>
      <c r="M17">
        <f>AVERAGE(I5:N5,H14:M15)</f>
        <v>17.798481111111112</v>
      </c>
      <c r="S17">
        <f>AVERAGE(O5:T5,N14:S15)</f>
        <v>18.684862222222222</v>
      </c>
      <c r="X17">
        <f>AVERAGE(T5:Y5,S14:X15)</f>
        <v>19.073267777777779</v>
      </c>
      <c r="AE17">
        <f>AVERAGE(AA5:AF5,Z14:AE15)</f>
        <v>19.229848823529409</v>
      </c>
    </row>
  </sheetData>
  <mergeCells count="1">
    <mergeCell ref="A2: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"/>
  <sheetViews>
    <sheetView workbookViewId="0">
      <selection activeCell="K28" sqref="K28"/>
    </sheetView>
  </sheetViews>
  <sheetFormatPr defaultRowHeight="15" x14ac:dyDescent="0.25"/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64</v>
      </c>
      <c r="B4" t="s">
        <v>66</v>
      </c>
      <c r="C4">
        <v>18.347049999999999</v>
      </c>
      <c r="D4">
        <v>17.35934</v>
      </c>
      <c r="E4">
        <v>17.62106</v>
      </c>
      <c r="F4">
        <v>18.487539999999999</v>
      </c>
      <c r="G4">
        <v>18.095890000000001</v>
      </c>
      <c r="H4">
        <v>17.375170000000001</v>
      </c>
      <c r="I4">
        <v>17.99119</v>
      </c>
      <c r="J4">
        <v>19.435459999999999</v>
      </c>
      <c r="K4">
        <v>17.665610000000001</v>
      </c>
      <c r="L4">
        <v>18.54261</v>
      </c>
      <c r="M4">
        <v>18.964950000000002</v>
      </c>
      <c r="N4">
        <v>17.583639999999999</v>
      </c>
      <c r="O4">
        <v>19.024699999999999</v>
      </c>
      <c r="P4">
        <v>16.024319999999999</v>
      </c>
      <c r="Q4">
        <v>17.03912</v>
      </c>
      <c r="R4">
        <v>18.994109999999999</v>
      </c>
      <c r="S4">
        <v>18.756810000000002</v>
      </c>
      <c r="T4">
        <v>18.347049999999999</v>
      </c>
      <c r="U4">
        <v>19.634209999999999</v>
      </c>
      <c r="V4">
        <v>19.41526</v>
      </c>
      <c r="W4">
        <v>19.532440000000001</v>
      </c>
      <c r="X4">
        <v>17.594889999999999</v>
      </c>
      <c r="Y4">
        <v>19.029630000000001</v>
      </c>
      <c r="Z4">
        <v>19.354430000000001</v>
      </c>
      <c r="AA4">
        <v>18.63138</v>
      </c>
      <c r="AB4">
        <v>21.433150000000001</v>
      </c>
      <c r="AC4">
        <v>21.19049</v>
      </c>
      <c r="AD4">
        <v>20.276789999999998</v>
      </c>
      <c r="AE4">
        <v>19.793980000000001</v>
      </c>
    </row>
    <row r="11" spans="1:31" x14ac:dyDescent="0.25">
      <c r="C11" t="s">
        <v>12</v>
      </c>
    </row>
    <row r="12" spans="1:31" x14ac:dyDescent="0.25">
      <c r="C12" t="s">
        <v>0</v>
      </c>
      <c r="D12" t="s">
        <v>0</v>
      </c>
      <c r="E12" t="s">
        <v>0</v>
      </c>
      <c r="F12" t="s">
        <v>0</v>
      </c>
      <c r="G12" t="s">
        <v>0</v>
      </c>
      <c r="H12" t="s">
        <v>1</v>
      </c>
      <c r="I12" t="s">
        <v>1</v>
      </c>
      <c r="J12" t="s">
        <v>1</v>
      </c>
      <c r="K12" t="s">
        <v>1</v>
      </c>
      <c r="L12" t="s">
        <v>1</v>
      </c>
      <c r="M12" t="s">
        <v>1</v>
      </c>
      <c r="N12" t="s">
        <v>2</v>
      </c>
      <c r="O12" t="s">
        <v>2</v>
      </c>
      <c r="P12" t="s">
        <v>2</v>
      </c>
      <c r="Q12" t="s">
        <v>2</v>
      </c>
      <c r="R12" t="s">
        <v>2</v>
      </c>
      <c r="S12" t="s">
        <v>2</v>
      </c>
      <c r="T12" t="s">
        <v>3</v>
      </c>
      <c r="U12" t="s">
        <v>3</v>
      </c>
      <c r="V12" t="s">
        <v>3</v>
      </c>
      <c r="W12" t="s">
        <v>3</v>
      </c>
      <c r="X12" t="s">
        <v>3</v>
      </c>
      <c r="Y12" t="s">
        <v>3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</row>
    <row r="13" spans="1:31" x14ac:dyDescent="0.25">
      <c r="B13" t="s">
        <v>65</v>
      </c>
      <c r="C13">
        <v>20.264659999999999</v>
      </c>
      <c r="D13">
        <v>19.982330000000001</v>
      </c>
      <c r="E13">
        <v>19.996839999999999</v>
      </c>
      <c r="F13">
        <v>20.177109999999999</v>
      </c>
      <c r="G13">
        <v>20.484760000000001</v>
      </c>
      <c r="H13">
        <v>20.82518</v>
      </c>
      <c r="I13">
        <v>21.614100000000001</v>
      </c>
      <c r="J13">
        <v>21.220569999999999</v>
      </c>
      <c r="K13">
        <v>19.052959999999999</v>
      </c>
      <c r="L13">
        <v>20.578330000000001</v>
      </c>
      <c r="M13">
        <v>18.926749999999998</v>
      </c>
      <c r="N13">
        <v>21.181380000000001</v>
      </c>
      <c r="O13">
        <v>20.004930000000002</v>
      </c>
      <c r="P13">
        <v>21.434529999999999</v>
      </c>
      <c r="Q13">
        <v>20.846869999999999</v>
      </c>
      <c r="R13">
        <v>22.29354</v>
      </c>
      <c r="S13">
        <v>20.565519999999999</v>
      </c>
      <c r="T13">
        <v>21.411940000000001</v>
      </c>
      <c r="U13">
        <v>21.1767</v>
      </c>
      <c r="V13">
        <v>22.026309999999999</v>
      </c>
      <c r="W13">
        <v>21.569040000000001</v>
      </c>
      <c r="X13">
        <v>21.046410000000002</v>
      </c>
      <c r="Y13">
        <v>21.790700000000001</v>
      </c>
      <c r="Z13">
        <v>20.114540000000002</v>
      </c>
      <c r="AA13">
        <v>21.820879999999999</v>
      </c>
      <c r="AB13">
        <v>21.54945</v>
      </c>
      <c r="AC13">
        <v>21.45749</v>
      </c>
      <c r="AD13">
        <v>21.50412</v>
      </c>
      <c r="AE13">
        <v>22.48292</v>
      </c>
    </row>
    <row r="15" spans="1:31" x14ac:dyDescent="0.25">
      <c r="G15">
        <f>AVERAGE(C4:H4,C13:G13)</f>
        <v>18.926522727272722</v>
      </c>
      <c r="M15">
        <f>AVERAGE(I4:N4,H13:M13)</f>
        <v>19.366779166666667</v>
      </c>
      <c r="S15">
        <f>AVERAGE(O4:T4,N13:S13)</f>
        <v>19.542739999999998</v>
      </c>
      <c r="Y15">
        <f>AVERAGE(U4:Z4,T13:Y13)</f>
        <v>20.298496666666669</v>
      </c>
      <c r="AE15">
        <f>AVERAGE(AA4:AE4,Z13:AE13)</f>
        <v>20.932290000000002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sqref="A1:XFD1"/>
    </sheetView>
  </sheetViews>
  <sheetFormatPr defaultRowHeight="15" x14ac:dyDescent="0.25"/>
  <cols>
    <col min="1" max="1" width="33.42578125" customWidth="1"/>
  </cols>
  <sheetData>
    <row r="1" spans="1:3" x14ac:dyDescent="0.25">
      <c r="A1" s="7" t="s">
        <v>1694</v>
      </c>
      <c r="B1" s="7"/>
      <c r="C1" s="7"/>
    </row>
    <row r="2" spans="1:3" x14ac:dyDescent="0.25">
      <c r="B2" s="6" t="s">
        <v>1692</v>
      </c>
      <c r="C2" s="6" t="s">
        <v>1691</v>
      </c>
    </row>
    <row r="3" spans="1:3" x14ac:dyDescent="0.25">
      <c r="A3" s="5" t="s">
        <v>1690</v>
      </c>
      <c r="B3" s="4">
        <v>100</v>
      </c>
      <c r="C3" s="4">
        <v>0</v>
      </c>
    </row>
    <row r="4" spans="1:3" x14ac:dyDescent="0.25">
      <c r="A4" s="5" t="s">
        <v>1689</v>
      </c>
      <c r="B4" s="4">
        <v>100</v>
      </c>
      <c r="C4" s="4">
        <v>0</v>
      </c>
    </row>
    <row r="5" spans="1:3" x14ac:dyDescent="0.25">
      <c r="A5" s="5" t="s">
        <v>1688</v>
      </c>
      <c r="B5" s="4">
        <v>100</v>
      </c>
      <c r="C5" s="4">
        <v>0</v>
      </c>
    </row>
    <row r="6" spans="1:3" x14ac:dyDescent="0.25">
      <c r="A6" s="5" t="s">
        <v>1687</v>
      </c>
      <c r="B6" s="4">
        <v>58</v>
      </c>
      <c r="C6" s="4">
        <v>42</v>
      </c>
    </row>
    <row r="7" spans="1:3" x14ac:dyDescent="0.25">
      <c r="A7" s="5" t="s">
        <v>1686</v>
      </c>
      <c r="B7" s="4">
        <v>56</v>
      </c>
      <c r="C7" s="4">
        <v>44</v>
      </c>
    </row>
    <row r="8" spans="1:3" x14ac:dyDescent="0.25">
      <c r="A8" s="5" t="s">
        <v>1685</v>
      </c>
      <c r="B8" s="4">
        <v>50</v>
      </c>
      <c r="C8" s="4">
        <v>50</v>
      </c>
    </row>
    <row r="9" spans="1:3" x14ac:dyDescent="0.25">
      <c r="A9" s="5" t="s">
        <v>1684</v>
      </c>
      <c r="B9" s="4">
        <v>37</v>
      </c>
      <c r="C9" s="4">
        <v>63</v>
      </c>
    </row>
    <row r="10" spans="1:3" x14ac:dyDescent="0.25">
      <c r="A10" s="5" t="s">
        <v>1683</v>
      </c>
      <c r="B10" s="4">
        <v>0</v>
      </c>
      <c r="C10" s="4">
        <v>100</v>
      </c>
    </row>
    <row r="11" spans="1:3" x14ac:dyDescent="0.25">
      <c r="A11" s="5" t="s">
        <v>1682</v>
      </c>
      <c r="B11" s="4">
        <v>0</v>
      </c>
      <c r="C11" s="4">
        <v>100</v>
      </c>
    </row>
    <row r="12" spans="1:3" x14ac:dyDescent="0.25">
      <c r="A12" s="5" t="s">
        <v>1681</v>
      </c>
      <c r="B12" s="4">
        <v>0</v>
      </c>
      <c r="C12" s="4">
        <v>100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"/>
  <sheetViews>
    <sheetView zoomScale="76" workbookViewId="0">
      <selection sqref="A1:XFD1"/>
    </sheetView>
  </sheetViews>
  <sheetFormatPr defaultRowHeight="15" x14ac:dyDescent="0.25"/>
  <cols>
    <col min="1" max="1" width="25.85546875" bestFit="1" customWidth="1"/>
  </cols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11</v>
      </c>
      <c r="B4" t="s">
        <v>5</v>
      </c>
      <c r="C4">
        <v>22.185449999999999</v>
      </c>
      <c r="D4">
        <v>21.252949999999998</v>
      </c>
      <c r="E4">
        <v>20.981110000000001</v>
      </c>
      <c r="F4">
        <v>20.88862</v>
      </c>
      <c r="G4">
        <v>21.871680000000001</v>
      </c>
      <c r="H4">
        <v>20.016480000000001</v>
      </c>
      <c r="I4">
        <v>21.22654</v>
      </c>
      <c r="J4">
        <v>20.081330000000001</v>
      </c>
      <c r="K4">
        <v>18.913930000000001</v>
      </c>
      <c r="L4">
        <v>19.718920000000001</v>
      </c>
      <c r="M4">
        <v>19.350809999999999</v>
      </c>
      <c r="N4">
        <v>20.438300000000002</v>
      </c>
      <c r="O4">
        <v>20.882020000000001</v>
      </c>
      <c r="P4">
        <v>20.98602</v>
      </c>
      <c r="Q4">
        <v>17.03912</v>
      </c>
      <c r="R4">
        <v>20.311520000000002</v>
      </c>
      <c r="S4">
        <v>15.644209999999999</v>
      </c>
      <c r="T4">
        <v>20.179829999999999</v>
      </c>
      <c r="U4">
        <v>13.037750000000001</v>
      </c>
      <c r="V4">
        <v>13.90863</v>
      </c>
      <c r="W4">
        <v>12.8492</v>
      </c>
      <c r="X4">
        <v>17.123090000000001</v>
      </c>
      <c r="Y4">
        <v>17.46622</v>
      </c>
      <c r="Z4">
        <v>18.045059999999999</v>
      </c>
      <c r="AA4">
        <v>21.269310000000001</v>
      </c>
      <c r="AB4">
        <v>12.96902</v>
      </c>
      <c r="AC4">
        <v>19.339179999999999</v>
      </c>
      <c r="AD4">
        <v>18.994109999999999</v>
      </c>
      <c r="AE4">
        <v>19.435459999999999</v>
      </c>
    </row>
    <row r="5" spans="1:31" x14ac:dyDescent="0.25">
      <c r="A5" t="s">
        <v>11</v>
      </c>
      <c r="B5" t="s">
        <v>6</v>
      </c>
      <c r="C5">
        <v>19.186779999999999</v>
      </c>
      <c r="D5">
        <v>18.999296999999999</v>
      </c>
      <c r="E5">
        <v>14.473767</v>
      </c>
      <c r="F5">
        <v>19.009457999999999</v>
      </c>
      <c r="G5">
        <v>14.334135</v>
      </c>
      <c r="H5">
        <v>14.910696</v>
      </c>
      <c r="I5">
        <v>18.756809000000001</v>
      </c>
      <c r="J5">
        <v>18.913929</v>
      </c>
      <c r="K5">
        <v>15.151429</v>
      </c>
      <c r="L5">
        <v>19.588552</v>
      </c>
      <c r="M5">
        <v>17.652941999999999</v>
      </c>
      <c r="N5">
        <v>14.717097000000001</v>
      </c>
      <c r="O5">
        <v>16.255946999999999</v>
      </c>
      <c r="P5">
        <v>16.024315999999999</v>
      </c>
      <c r="Q5">
        <v>17.039124000000001</v>
      </c>
      <c r="R5">
        <v>16.470558</v>
      </c>
      <c r="S5">
        <v>15.644212</v>
      </c>
      <c r="T5">
        <v>15.805289</v>
      </c>
      <c r="U5">
        <v>15.665039</v>
      </c>
      <c r="V5">
        <v>16.397805000000002</v>
      </c>
      <c r="W5">
        <v>16.565560000000001</v>
      </c>
      <c r="X5">
        <v>16.156299000000001</v>
      </c>
      <c r="Y5">
        <v>8.8419089999999994</v>
      </c>
      <c r="Z5">
        <v>8.8419089999999994</v>
      </c>
      <c r="AA5">
        <v>16.533733999999999</v>
      </c>
      <c r="AB5">
        <v>12.96902</v>
      </c>
      <c r="AC5">
        <v>10.612852</v>
      </c>
      <c r="AD5">
        <v>18.443714</v>
      </c>
      <c r="AE5">
        <v>10.09272</v>
      </c>
    </row>
    <row r="6" spans="1:31" x14ac:dyDescent="0.25">
      <c r="C6" t="s">
        <v>12</v>
      </c>
    </row>
    <row r="7" spans="1:31" x14ac:dyDescent="0.25">
      <c r="C7" t="s">
        <v>0</v>
      </c>
      <c r="D7" t="s">
        <v>0</v>
      </c>
      <c r="E7" t="s">
        <v>0</v>
      </c>
      <c r="F7" t="s">
        <v>0</v>
      </c>
      <c r="G7" t="s">
        <v>0</v>
      </c>
      <c r="H7" t="s">
        <v>1</v>
      </c>
      <c r="I7" t="s">
        <v>1</v>
      </c>
      <c r="J7" t="s">
        <v>1</v>
      </c>
      <c r="K7" t="s">
        <v>1</v>
      </c>
      <c r="L7" t="s">
        <v>1</v>
      </c>
      <c r="M7" t="s">
        <v>1</v>
      </c>
      <c r="N7" t="s">
        <v>2</v>
      </c>
      <c r="O7" t="s">
        <v>2</v>
      </c>
      <c r="P7" t="s">
        <v>2</v>
      </c>
      <c r="Q7" t="s">
        <v>2</v>
      </c>
      <c r="R7" t="s">
        <v>2</v>
      </c>
      <c r="S7" t="s">
        <v>2</v>
      </c>
      <c r="T7" t="s">
        <v>3</v>
      </c>
      <c r="U7" t="s">
        <v>3</v>
      </c>
      <c r="V7" t="s">
        <v>3</v>
      </c>
      <c r="W7" t="s">
        <v>3</v>
      </c>
      <c r="X7" t="s">
        <v>3</v>
      </c>
      <c r="Y7" t="s">
        <v>3</v>
      </c>
      <c r="Z7" t="s">
        <v>4</v>
      </c>
      <c r="AA7" t="s">
        <v>4</v>
      </c>
      <c r="AB7" t="s">
        <v>4</v>
      </c>
      <c r="AC7" t="s">
        <v>4</v>
      </c>
      <c r="AD7" t="s">
        <v>4</v>
      </c>
      <c r="AE7" t="s">
        <v>4</v>
      </c>
    </row>
    <row r="8" spans="1:31" x14ac:dyDescent="0.25">
      <c r="B8" t="s">
        <v>7</v>
      </c>
      <c r="C8">
        <v>19.226489999999998</v>
      </c>
      <c r="D8">
        <v>19.206119999999999</v>
      </c>
      <c r="E8">
        <v>19.091940000000001</v>
      </c>
      <c r="F8">
        <v>19.58586</v>
      </c>
      <c r="G8">
        <v>20.47015</v>
      </c>
      <c r="H8">
        <v>17.599150000000002</v>
      </c>
      <c r="I8">
        <v>19.709990000000001</v>
      </c>
      <c r="J8">
        <v>17.352150000000002</v>
      </c>
      <c r="K8">
        <v>16.963609999999999</v>
      </c>
      <c r="L8">
        <v>18.634530000000002</v>
      </c>
      <c r="M8">
        <v>19.57395</v>
      </c>
      <c r="N8">
        <v>17.46424</v>
      </c>
      <c r="O8">
        <v>17.46424</v>
      </c>
      <c r="P8">
        <v>19.9026</v>
      </c>
      <c r="Q8">
        <v>17.470459999999999</v>
      </c>
      <c r="R8">
        <v>17.45309</v>
      </c>
      <c r="S8">
        <v>17.399069999999998</v>
      </c>
      <c r="T8">
        <v>17.767469999999999</v>
      </c>
      <c r="U8">
        <v>19.00338</v>
      </c>
      <c r="V8">
        <v>16.209240000000001</v>
      </c>
      <c r="W8">
        <v>16.909400000000002</v>
      </c>
      <c r="X8">
        <v>18.627669999999998</v>
      </c>
      <c r="Y8">
        <v>15.304320000000001</v>
      </c>
      <c r="Z8">
        <v>17.90232</v>
      </c>
      <c r="AA8">
        <v>15.661630000000001</v>
      </c>
      <c r="AB8">
        <v>16.508279999999999</v>
      </c>
      <c r="AC8">
        <v>15.2354</v>
      </c>
      <c r="AD8">
        <v>16.458649999999999</v>
      </c>
      <c r="AE8">
        <v>16.29927</v>
      </c>
    </row>
    <row r="9" spans="1:31" x14ac:dyDescent="0.25">
      <c r="A9" t="s">
        <v>11</v>
      </c>
      <c r="B9" t="s">
        <v>8</v>
      </c>
      <c r="C9">
        <v>22.155940000000001</v>
      </c>
      <c r="D9">
        <v>22.205639999999999</v>
      </c>
      <c r="E9">
        <v>21.757539999999999</v>
      </c>
      <c r="F9">
        <v>21.887519999999999</v>
      </c>
      <c r="G9">
        <v>22.205639999999999</v>
      </c>
      <c r="H9">
        <v>21.381139999999998</v>
      </c>
      <c r="I9">
        <v>21.697900000000001</v>
      </c>
      <c r="J9">
        <v>20.672809999999998</v>
      </c>
      <c r="K9">
        <v>21.049939999999999</v>
      </c>
      <c r="L9">
        <v>21.071660000000001</v>
      </c>
      <c r="M9">
        <v>21.614100000000001</v>
      </c>
      <c r="N9">
        <v>20.82518</v>
      </c>
      <c r="O9">
        <v>21.606110000000001</v>
      </c>
      <c r="P9">
        <v>20.78593</v>
      </c>
      <c r="Q9">
        <v>21.155539999999998</v>
      </c>
      <c r="R9">
        <v>19.386710000000001</v>
      </c>
      <c r="S9">
        <v>20.981200000000001</v>
      </c>
      <c r="T9">
        <v>22.16226</v>
      </c>
      <c r="U9">
        <v>22.351089999999999</v>
      </c>
      <c r="V9">
        <v>21.897410000000001</v>
      </c>
      <c r="W9">
        <v>22.105540000000001</v>
      </c>
      <c r="X9">
        <v>22.286339999999999</v>
      </c>
      <c r="Y9">
        <v>21.451599999999999</v>
      </c>
      <c r="Z9">
        <v>21.1767</v>
      </c>
      <c r="AA9">
        <v>20.72878</v>
      </c>
      <c r="AB9">
        <v>21.434529999999999</v>
      </c>
      <c r="AC9">
        <v>20.519880000000001</v>
      </c>
      <c r="AD9">
        <v>19.961739999999999</v>
      </c>
      <c r="AE9">
        <v>19.133489999999998</v>
      </c>
    </row>
    <row r="10" spans="1:31" x14ac:dyDescent="0.25">
      <c r="A10" t="s">
        <v>11</v>
      </c>
      <c r="B10" t="s">
        <v>9</v>
      </c>
      <c r="C10">
        <v>19.79899</v>
      </c>
      <c r="D10">
        <v>18.88429</v>
      </c>
      <c r="E10">
        <v>19.44143</v>
      </c>
      <c r="F10">
        <v>19.557929999999999</v>
      </c>
      <c r="G10">
        <v>19.824750000000002</v>
      </c>
      <c r="H10">
        <v>19.99596</v>
      </c>
      <c r="I10">
        <v>18.970949999999998</v>
      </c>
      <c r="J10">
        <v>19.288319999999999</v>
      </c>
      <c r="K10">
        <v>20.856919999999999</v>
      </c>
      <c r="L10">
        <v>19.104420000000001</v>
      </c>
      <c r="M10">
        <v>20.03829</v>
      </c>
      <c r="N10">
        <v>20.60248</v>
      </c>
      <c r="O10">
        <v>16.255949999999999</v>
      </c>
      <c r="P10">
        <v>20.424099999999999</v>
      </c>
      <c r="Q10">
        <v>17.03912</v>
      </c>
      <c r="R10">
        <v>16.470559999999999</v>
      </c>
      <c r="S10">
        <v>19.568380000000001</v>
      </c>
      <c r="T10">
        <v>19.29644</v>
      </c>
      <c r="U10">
        <v>19.899640000000002</v>
      </c>
      <c r="V10">
        <v>19.992229999999999</v>
      </c>
      <c r="W10">
        <v>19.8291</v>
      </c>
      <c r="X10">
        <v>19.218830000000001</v>
      </c>
      <c r="Y10">
        <v>17.998950000000001</v>
      </c>
      <c r="Z10">
        <v>18.981560000000002</v>
      </c>
      <c r="AA10">
        <v>13.11763</v>
      </c>
      <c r="AB10">
        <v>18.162109999999998</v>
      </c>
      <c r="AC10">
        <v>10.61285</v>
      </c>
      <c r="AD10">
        <v>18.242730000000002</v>
      </c>
      <c r="AE10">
        <v>18.23808</v>
      </c>
    </row>
    <row r="12" spans="1:31" x14ac:dyDescent="0.25">
      <c r="G12">
        <f>AVERAGE(C4:H5,C8:G10)</f>
        <v>19.755950111111115</v>
      </c>
      <c r="M12">
        <f>AVERAGE(I4:N5,H8:M10)</f>
        <v>19.3362126</v>
      </c>
      <c r="S12">
        <f>AVERAGE(O4:T5,N8:S10)</f>
        <v>18.484570866666665</v>
      </c>
      <c r="Y12">
        <f>AVERAGE(U4:Z5,T8:Y10)</f>
        <v>17.573646033333333</v>
      </c>
      <c r="AE12">
        <f>AVERAGE(AA4:AE5,Z8:AE10)</f>
        <v>17.108383928571428</v>
      </c>
    </row>
    <row r="14" spans="1:31" x14ac:dyDescent="0.25">
      <c r="C14" t="s">
        <v>10</v>
      </c>
    </row>
    <row r="15" spans="1:31" x14ac:dyDescent="0.25">
      <c r="C15" t="s">
        <v>0</v>
      </c>
      <c r="D15" t="s">
        <v>0</v>
      </c>
      <c r="E15" t="s">
        <v>0</v>
      </c>
      <c r="F15" t="s">
        <v>0</v>
      </c>
      <c r="G15" t="s">
        <v>0</v>
      </c>
      <c r="H15" t="s">
        <v>0</v>
      </c>
      <c r="I15" t="s">
        <v>1</v>
      </c>
      <c r="J15" t="s">
        <v>1</v>
      </c>
      <c r="K15" t="s">
        <v>1</v>
      </c>
      <c r="L15" t="s">
        <v>1</v>
      </c>
      <c r="M15" t="s">
        <v>1</v>
      </c>
      <c r="N15" t="s">
        <v>1</v>
      </c>
      <c r="O15" t="s">
        <v>2</v>
      </c>
      <c r="P15" t="s">
        <v>2</v>
      </c>
      <c r="Q15" t="s">
        <v>2</v>
      </c>
      <c r="R15" t="s">
        <v>2</v>
      </c>
      <c r="S15" t="s">
        <v>2</v>
      </c>
      <c r="T15" t="s">
        <v>2</v>
      </c>
      <c r="U15" t="s">
        <v>3</v>
      </c>
      <c r="V15" t="s">
        <v>3</v>
      </c>
      <c r="W15" t="s">
        <v>3</v>
      </c>
      <c r="X15" t="s">
        <v>3</v>
      </c>
      <c r="Y15" t="s">
        <v>3</v>
      </c>
      <c r="Z15" t="s">
        <v>3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</row>
    <row r="16" spans="1:31" x14ac:dyDescent="0.25">
      <c r="A16" t="s">
        <v>13</v>
      </c>
      <c r="B16" t="s">
        <v>16</v>
      </c>
      <c r="C16">
        <v>21.269310000000001</v>
      </c>
      <c r="D16">
        <v>21.54</v>
      </c>
      <c r="E16">
        <v>20.926839999999999</v>
      </c>
      <c r="F16">
        <v>17.88711</v>
      </c>
      <c r="G16">
        <v>21.482389999999999</v>
      </c>
      <c r="H16">
        <v>21.22654</v>
      </c>
      <c r="I16">
        <v>17.739509999999999</v>
      </c>
      <c r="J16">
        <v>19.691880000000001</v>
      </c>
      <c r="K16">
        <v>18.756810000000002</v>
      </c>
      <c r="L16">
        <v>15.107939999999999</v>
      </c>
      <c r="M16">
        <v>18.387599999999999</v>
      </c>
      <c r="N16">
        <v>14.7171</v>
      </c>
      <c r="O16">
        <v>20.22391</v>
      </c>
      <c r="P16">
        <v>20.379560000000001</v>
      </c>
      <c r="Q16">
        <v>19.557929999999999</v>
      </c>
      <c r="R16">
        <v>16.470559999999999</v>
      </c>
      <c r="S16">
        <v>15.644209999999999</v>
      </c>
      <c r="T16">
        <v>20.479189999999999</v>
      </c>
      <c r="U16">
        <v>17.690449999999998</v>
      </c>
      <c r="V16">
        <v>17.448910000000001</v>
      </c>
      <c r="W16">
        <v>17.47268</v>
      </c>
      <c r="X16">
        <v>17.06073</v>
      </c>
      <c r="Y16">
        <v>13.36387</v>
      </c>
      <c r="Z16">
        <v>16.286850000000001</v>
      </c>
      <c r="AA16">
        <v>13.11763</v>
      </c>
      <c r="AB16">
        <v>17.123090000000001</v>
      </c>
      <c r="AC16">
        <v>17.075230000000001</v>
      </c>
      <c r="AD16">
        <v>15.47658</v>
      </c>
      <c r="AE16">
        <v>10.09272</v>
      </c>
    </row>
    <row r="17" spans="1:31" x14ac:dyDescent="0.25">
      <c r="A17" t="s">
        <v>13</v>
      </c>
      <c r="B17" t="s">
        <v>17</v>
      </c>
      <c r="C17">
        <v>19.669464000000001</v>
      </c>
      <c r="D17">
        <v>20.379563000000001</v>
      </c>
      <c r="E17">
        <v>20.379563000000001</v>
      </c>
      <c r="F17">
        <v>20.55153</v>
      </c>
      <c r="G17">
        <v>20.290509</v>
      </c>
      <c r="H17">
        <v>19.964729999999999</v>
      </c>
      <c r="I17">
        <v>20.051644</v>
      </c>
      <c r="J17">
        <v>20.595167</v>
      </c>
      <c r="K17">
        <v>15.151429</v>
      </c>
      <c r="L17">
        <v>20.266856000000001</v>
      </c>
      <c r="M17">
        <v>20.398313000000002</v>
      </c>
      <c r="N17">
        <v>21.039484999999999</v>
      </c>
      <c r="O17">
        <v>19.365924</v>
      </c>
      <c r="P17">
        <v>19.840250999999999</v>
      </c>
      <c r="Q17">
        <v>17.039124000000001</v>
      </c>
      <c r="R17">
        <v>16.470558</v>
      </c>
      <c r="S17">
        <v>18.970946999999999</v>
      </c>
      <c r="T17">
        <v>15.805289</v>
      </c>
      <c r="U17">
        <v>18.357531000000002</v>
      </c>
      <c r="V17">
        <v>18.464804000000001</v>
      </c>
      <c r="W17">
        <v>18.391739000000001</v>
      </c>
      <c r="X17">
        <v>15.889037</v>
      </c>
      <c r="Y17">
        <v>8.8419089999999994</v>
      </c>
      <c r="Z17">
        <v>17.402668999999999</v>
      </c>
      <c r="AA17">
        <v>19.402920000000002</v>
      </c>
      <c r="AB17">
        <v>17.665613</v>
      </c>
      <c r="AC17">
        <v>18.817734999999999</v>
      </c>
      <c r="AD17">
        <v>17.998949</v>
      </c>
      <c r="AE17">
        <v>19.020437999999999</v>
      </c>
    </row>
    <row r="18" spans="1:31" x14ac:dyDescent="0.25">
      <c r="A18" t="s">
        <v>13</v>
      </c>
      <c r="B18" t="s">
        <v>18</v>
      </c>
      <c r="C18">
        <v>19.218830000000001</v>
      </c>
      <c r="D18">
        <v>19.964729999999999</v>
      </c>
      <c r="E18">
        <v>20.155159999999999</v>
      </c>
      <c r="F18">
        <v>20.311520000000002</v>
      </c>
      <c r="G18">
        <v>19.9359</v>
      </c>
      <c r="H18">
        <v>20.343419999999998</v>
      </c>
      <c r="I18">
        <v>19.390239999999999</v>
      </c>
      <c r="J18">
        <v>20.630299999999998</v>
      </c>
      <c r="K18">
        <v>19.894079999999999</v>
      </c>
      <c r="L18">
        <v>18.55397</v>
      </c>
      <c r="M18">
        <v>19.88383</v>
      </c>
      <c r="N18">
        <v>19.674759999999999</v>
      </c>
      <c r="O18">
        <v>16.255949999999999</v>
      </c>
      <c r="P18">
        <v>16.024319999999999</v>
      </c>
      <c r="Q18">
        <v>17.03912</v>
      </c>
      <c r="R18">
        <v>19.306850000000001</v>
      </c>
      <c r="S18">
        <v>15.644209999999999</v>
      </c>
      <c r="T18">
        <v>18.17482</v>
      </c>
      <c r="U18">
        <v>18.97683</v>
      </c>
      <c r="V18">
        <v>19.804749999999999</v>
      </c>
      <c r="W18">
        <v>19.227989999999998</v>
      </c>
      <c r="X18">
        <v>18.288979999999999</v>
      </c>
      <c r="Y18">
        <v>18.822520000000001</v>
      </c>
      <c r="Z18">
        <v>19.321870000000001</v>
      </c>
      <c r="AA18">
        <v>18.741230000000002</v>
      </c>
      <c r="AB18">
        <v>18.560179999999999</v>
      </c>
      <c r="AC18">
        <v>18.669339999999998</v>
      </c>
      <c r="AD18">
        <v>17.824110000000001</v>
      </c>
      <c r="AE18">
        <v>17.913709999999998</v>
      </c>
    </row>
    <row r="19" spans="1:31" x14ac:dyDescent="0.25">
      <c r="C19" t="s">
        <v>12</v>
      </c>
    </row>
    <row r="20" spans="1:31" x14ac:dyDescent="0.25"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1</v>
      </c>
      <c r="I20" t="s">
        <v>1</v>
      </c>
      <c r="J20" t="s">
        <v>1</v>
      </c>
      <c r="K20" t="s">
        <v>1</v>
      </c>
      <c r="L20" t="s">
        <v>1</v>
      </c>
      <c r="M20" t="s">
        <v>1</v>
      </c>
      <c r="N20" t="s">
        <v>2</v>
      </c>
      <c r="O20" t="s">
        <v>2</v>
      </c>
      <c r="P20" t="s">
        <v>2</v>
      </c>
      <c r="Q20" t="s">
        <v>2</v>
      </c>
      <c r="R20" t="s">
        <v>2</v>
      </c>
      <c r="S20" t="s">
        <v>2</v>
      </c>
      <c r="T20" t="s">
        <v>3</v>
      </c>
      <c r="U20" t="s">
        <v>3</v>
      </c>
      <c r="V20" t="s">
        <v>3</v>
      </c>
      <c r="W20" t="s">
        <v>3</v>
      </c>
      <c r="X20" t="s">
        <v>3</v>
      </c>
      <c r="Y20" t="s">
        <v>3</v>
      </c>
      <c r="Z20" t="s">
        <v>4</v>
      </c>
      <c r="AA20" t="s">
        <v>4</v>
      </c>
      <c r="AB20" t="s">
        <v>4</v>
      </c>
      <c r="AC20" t="s">
        <v>4</v>
      </c>
      <c r="AD20" t="s">
        <v>4</v>
      </c>
      <c r="AE20" t="s">
        <v>4</v>
      </c>
    </row>
    <row r="21" spans="1:31" x14ac:dyDescent="0.25">
      <c r="A21" t="s">
        <v>13</v>
      </c>
      <c r="B21" t="s">
        <v>14</v>
      </c>
      <c r="C21">
        <v>20.319970000000001</v>
      </c>
      <c r="D21">
        <v>20.672809999999998</v>
      </c>
      <c r="E21">
        <v>20.33492</v>
      </c>
      <c r="F21">
        <v>20.695360000000001</v>
      </c>
      <c r="G21">
        <v>20.860710000000001</v>
      </c>
      <c r="H21">
        <v>18.237580000000001</v>
      </c>
      <c r="I21">
        <v>18.670380000000002</v>
      </c>
      <c r="J21">
        <v>19.218039999999998</v>
      </c>
      <c r="K21">
        <v>16.963609999999999</v>
      </c>
      <c r="L21">
        <v>17.07048</v>
      </c>
      <c r="M21">
        <v>20.554819999999999</v>
      </c>
      <c r="N21">
        <v>17.46424</v>
      </c>
      <c r="O21">
        <v>17.46424</v>
      </c>
      <c r="P21">
        <v>17.446870000000001</v>
      </c>
      <c r="Q21">
        <v>17.470459999999999</v>
      </c>
      <c r="R21">
        <v>17.45309</v>
      </c>
      <c r="S21">
        <v>20.53809</v>
      </c>
      <c r="T21">
        <v>19.034009999999999</v>
      </c>
      <c r="U21">
        <v>18.872330000000002</v>
      </c>
      <c r="V21">
        <v>18.908660000000001</v>
      </c>
      <c r="W21">
        <v>19.277010000000001</v>
      </c>
      <c r="X21">
        <v>18.53809</v>
      </c>
      <c r="Y21">
        <v>19.722069999999999</v>
      </c>
      <c r="Z21">
        <v>17.60575</v>
      </c>
      <c r="AA21">
        <v>15.661630000000001</v>
      </c>
      <c r="AB21">
        <v>16.508279999999999</v>
      </c>
      <c r="AC21">
        <v>15.2354</v>
      </c>
      <c r="AD21">
        <v>18.846789999999999</v>
      </c>
      <c r="AE21">
        <v>16.29927</v>
      </c>
    </row>
    <row r="22" spans="1:31" x14ac:dyDescent="0.25">
      <c r="A22" t="s">
        <v>13</v>
      </c>
      <c r="B22" t="s">
        <v>15</v>
      </c>
      <c r="C22">
        <v>19.492550000000001</v>
      </c>
      <c r="D22">
        <v>19.075900000000001</v>
      </c>
      <c r="E22">
        <v>19.489149999999999</v>
      </c>
      <c r="F22">
        <v>18.59186</v>
      </c>
      <c r="G22">
        <v>19.26313</v>
      </c>
      <c r="H22">
        <v>16.22936</v>
      </c>
      <c r="I22">
        <v>17.828119999999998</v>
      </c>
      <c r="J22">
        <v>16.126069999999999</v>
      </c>
      <c r="K22">
        <v>16.963609999999999</v>
      </c>
      <c r="L22">
        <v>17.07048</v>
      </c>
      <c r="M22">
        <v>16.949839999999998</v>
      </c>
      <c r="N22">
        <v>17.46424</v>
      </c>
      <c r="O22">
        <v>17.46424</v>
      </c>
      <c r="P22">
        <v>17.446870000000001</v>
      </c>
      <c r="Q22">
        <v>17.470459999999999</v>
      </c>
      <c r="R22">
        <v>17.45309</v>
      </c>
      <c r="S22">
        <v>17.399069999999998</v>
      </c>
      <c r="T22">
        <v>18.216539999999998</v>
      </c>
      <c r="U22">
        <v>18.096990000000002</v>
      </c>
      <c r="V22">
        <v>16.545750000000002</v>
      </c>
      <c r="W22">
        <v>15.509829999999999</v>
      </c>
      <c r="X22">
        <v>18.674869999999999</v>
      </c>
      <c r="Y22">
        <v>16.14752</v>
      </c>
      <c r="Z22">
        <v>16.914770000000001</v>
      </c>
      <c r="AA22">
        <v>17.408860000000001</v>
      </c>
      <c r="AB22">
        <v>17.898129999999998</v>
      </c>
      <c r="AC22">
        <v>15.2354</v>
      </c>
      <c r="AD22">
        <v>16.458649999999999</v>
      </c>
      <c r="AE22">
        <v>16.29927</v>
      </c>
    </row>
    <row r="24" spans="1:31" x14ac:dyDescent="0.25">
      <c r="G24">
        <f>AVERAGE(C16:H18,C21:G22)</f>
        <v>20.153338178571428</v>
      </c>
      <c r="M24">
        <f>AVERAGE(I16:N18,H21:M22)</f>
        <v>18.393776799999998</v>
      </c>
      <c r="R24">
        <f>AVERAGE(O16:T18,N21:S22)</f>
        <v>17.840922766666669</v>
      </c>
      <c r="Y24">
        <f>AVERAGE(U16:Z18,T21:Y22)</f>
        <v>17.621926300000002</v>
      </c>
      <c r="AE24">
        <f>AVERAGE(AA16:AE18,Z21:AE22)</f>
        <v>16.958210185185184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"/>
  <sheetViews>
    <sheetView workbookViewId="0">
      <selection sqref="A1:XFD1"/>
    </sheetView>
  </sheetViews>
  <sheetFormatPr defaultRowHeight="15" x14ac:dyDescent="0.25"/>
  <cols>
    <col min="1" max="1" width="16.28515625" bestFit="1" customWidth="1"/>
  </cols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19</v>
      </c>
      <c r="B4" t="s">
        <v>20</v>
      </c>
      <c r="C4">
        <v>20.72531</v>
      </c>
      <c r="D4">
        <v>20.920300000000001</v>
      </c>
      <c r="E4">
        <v>20.03829</v>
      </c>
      <c r="F4">
        <v>20.424099999999999</v>
      </c>
      <c r="G4">
        <v>21.077760000000001</v>
      </c>
      <c r="H4">
        <v>19.925360000000001</v>
      </c>
      <c r="I4">
        <v>20.365639999999999</v>
      </c>
      <c r="J4">
        <v>20.320869999999999</v>
      </c>
      <c r="K4">
        <v>20.680679999999999</v>
      </c>
      <c r="L4">
        <v>21.062329999999999</v>
      </c>
      <c r="M4">
        <v>20.149609999999999</v>
      </c>
      <c r="N4">
        <v>19.894079999999999</v>
      </c>
      <c r="O4">
        <v>19.865369999999999</v>
      </c>
      <c r="P4">
        <v>20.71998</v>
      </c>
      <c r="Q4">
        <v>19.712789999999998</v>
      </c>
      <c r="R4">
        <v>20.895879999999998</v>
      </c>
      <c r="S4">
        <v>18.18432</v>
      </c>
      <c r="T4">
        <v>15.805289999999999</v>
      </c>
      <c r="U4">
        <v>15.56016</v>
      </c>
      <c r="V4">
        <v>15.748989999999999</v>
      </c>
      <c r="W4">
        <v>17.00994</v>
      </c>
      <c r="X4">
        <v>16.805890000000002</v>
      </c>
      <c r="Y4">
        <v>16.52487</v>
      </c>
      <c r="Z4">
        <v>15.876340000000001</v>
      </c>
      <c r="AA4">
        <v>19.43205</v>
      </c>
      <c r="AB4">
        <v>18.129380000000001</v>
      </c>
      <c r="AC4">
        <v>19.16356</v>
      </c>
      <c r="AD4">
        <v>19.447420000000001</v>
      </c>
      <c r="AE4">
        <v>19.402920000000002</v>
      </c>
    </row>
    <row r="5" spans="1:31" x14ac:dyDescent="0.25">
      <c r="A5" t="s">
        <v>19</v>
      </c>
      <c r="B5" t="s">
        <v>21</v>
      </c>
      <c r="C5">
        <v>14.881095999999999</v>
      </c>
      <c r="D5">
        <v>14.623556000000001</v>
      </c>
      <c r="E5">
        <v>14.473767</v>
      </c>
      <c r="F5">
        <v>14.388301999999999</v>
      </c>
      <c r="G5">
        <v>14.334135</v>
      </c>
      <c r="H5">
        <v>14.910696</v>
      </c>
      <c r="I5">
        <v>14.616398</v>
      </c>
      <c r="J5">
        <v>17.457477000000001</v>
      </c>
      <c r="K5">
        <v>19.096405000000001</v>
      </c>
      <c r="L5">
        <v>15.107939999999999</v>
      </c>
      <c r="M5">
        <v>17.497617999999999</v>
      </c>
      <c r="N5">
        <v>18.570277999999998</v>
      </c>
      <c r="O5">
        <v>20.557154000000001</v>
      </c>
      <c r="P5">
        <v>19.397926999999999</v>
      </c>
      <c r="Q5">
        <v>20.563416</v>
      </c>
      <c r="R5">
        <v>21.640170999999999</v>
      </c>
      <c r="S5">
        <v>18.884291000000001</v>
      </c>
      <c r="T5">
        <v>18.761367</v>
      </c>
      <c r="U5">
        <v>8.8419089999999994</v>
      </c>
      <c r="V5">
        <v>8.8419089999999994</v>
      </c>
      <c r="W5">
        <v>8.8419089999999994</v>
      </c>
      <c r="X5">
        <v>12.809635</v>
      </c>
      <c r="Y5">
        <v>8.8419089999999994</v>
      </c>
      <c r="Z5">
        <v>8.8419089999999994</v>
      </c>
      <c r="AA5">
        <v>16.111457999999999</v>
      </c>
      <c r="AB5">
        <v>12.96902</v>
      </c>
      <c r="AC5">
        <v>10.612852</v>
      </c>
      <c r="AD5">
        <v>8.8419089999999994</v>
      </c>
      <c r="AE5">
        <v>10.09272</v>
      </c>
    </row>
    <row r="6" spans="1:31" x14ac:dyDescent="0.25">
      <c r="A6" t="s">
        <v>19</v>
      </c>
      <c r="B6" t="s">
        <v>5</v>
      </c>
      <c r="C6">
        <v>22.185449999999999</v>
      </c>
      <c r="D6">
        <v>21.252949999999998</v>
      </c>
      <c r="E6">
        <v>20.981110000000001</v>
      </c>
      <c r="F6">
        <v>20.88862</v>
      </c>
      <c r="G6">
        <v>21.871680000000001</v>
      </c>
      <c r="H6">
        <v>20.016480000000001</v>
      </c>
      <c r="I6">
        <v>21.22654</v>
      </c>
      <c r="J6">
        <v>20.081330000000001</v>
      </c>
      <c r="K6">
        <v>18.913930000000001</v>
      </c>
      <c r="L6">
        <v>19.718920000000001</v>
      </c>
      <c r="M6">
        <v>19.350809999999999</v>
      </c>
      <c r="N6">
        <v>20.438300000000002</v>
      </c>
      <c r="O6">
        <v>20.882020000000001</v>
      </c>
      <c r="P6">
        <v>20.98602</v>
      </c>
      <c r="Q6">
        <v>17.03912</v>
      </c>
      <c r="R6">
        <v>20.311520000000002</v>
      </c>
      <c r="S6">
        <v>15.644209999999999</v>
      </c>
      <c r="T6">
        <v>20.179829999999999</v>
      </c>
      <c r="U6">
        <v>13.037750000000001</v>
      </c>
      <c r="V6">
        <v>13.90863</v>
      </c>
      <c r="W6">
        <v>12.8492</v>
      </c>
      <c r="X6">
        <v>17.123090000000001</v>
      </c>
      <c r="Y6">
        <v>17.46622</v>
      </c>
      <c r="Z6">
        <v>18.045059999999999</v>
      </c>
      <c r="AA6">
        <v>21.269310000000001</v>
      </c>
      <c r="AB6">
        <v>12.96902</v>
      </c>
      <c r="AC6">
        <v>19.339179999999999</v>
      </c>
      <c r="AD6">
        <v>18.994109999999999</v>
      </c>
      <c r="AE6">
        <v>19.435459999999999</v>
      </c>
    </row>
    <row r="7" spans="1:31" x14ac:dyDescent="0.25">
      <c r="A7" t="s">
        <v>19</v>
      </c>
      <c r="B7" t="s">
        <v>23</v>
      </c>
      <c r="C7">
        <v>23.375440000000001</v>
      </c>
      <c r="D7">
        <v>23.001460000000002</v>
      </c>
      <c r="E7">
        <v>22.681519999999999</v>
      </c>
      <c r="F7">
        <v>22.738610000000001</v>
      </c>
      <c r="G7">
        <v>23.192720000000001</v>
      </c>
      <c r="H7">
        <v>23.08746</v>
      </c>
      <c r="I7">
        <v>22.43046</v>
      </c>
      <c r="J7">
        <v>21.963719999999999</v>
      </c>
      <c r="K7">
        <v>21.369409999999998</v>
      </c>
      <c r="L7">
        <v>22.24907</v>
      </c>
      <c r="M7">
        <v>21.465430000000001</v>
      </c>
      <c r="N7">
        <v>22.681519999999999</v>
      </c>
      <c r="O7">
        <v>22.72334</v>
      </c>
      <c r="P7">
        <v>23.155809999999999</v>
      </c>
      <c r="Q7">
        <v>21.338619999999999</v>
      </c>
      <c r="R7">
        <v>22.596630000000001</v>
      </c>
      <c r="S7">
        <v>22.161729999999999</v>
      </c>
      <c r="T7">
        <v>22.620170000000002</v>
      </c>
      <c r="U7">
        <v>22.825610000000001</v>
      </c>
      <c r="V7">
        <v>22.924800000000001</v>
      </c>
      <c r="W7">
        <v>22.789650000000002</v>
      </c>
      <c r="X7">
        <v>22.85942</v>
      </c>
      <c r="Y7">
        <v>22.712720000000001</v>
      </c>
      <c r="Z7">
        <v>22.738610000000001</v>
      </c>
      <c r="AA7">
        <v>21.235019999999999</v>
      </c>
      <c r="AB7">
        <v>21.346869999999999</v>
      </c>
      <c r="AC7">
        <v>21.105090000000001</v>
      </c>
      <c r="AD7">
        <v>21.015180000000001</v>
      </c>
      <c r="AE7">
        <v>21.085529999999999</v>
      </c>
    </row>
    <row r="9" spans="1:31" x14ac:dyDescent="0.25">
      <c r="C9" t="s">
        <v>12</v>
      </c>
    </row>
    <row r="10" spans="1:31" x14ac:dyDescent="0.25">
      <c r="C10" t="s">
        <v>0</v>
      </c>
      <c r="D10" t="s">
        <v>0</v>
      </c>
      <c r="E10" t="s">
        <v>0</v>
      </c>
      <c r="F10" t="s">
        <v>0</v>
      </c>
      <c r="G10" t="s">
        <v>0</v>
      </c>
      <c r="H10" t="s">
        <v>1</v>
      </c>
      <c r="I10" t="s">
        <v>1</v>
      </c>
      <c r="J10" t="s">
        <v>1</v>
      </c>
      <c r="K10" t="s">
        <v>1</v>
      </c>
      <c r="L10" t="s">
        <v>1</v>
      </c>
      <c r="M10" t="s">
        <v>1</v>
      </c>
      <c r="N10" t="s">
        <v>2</v>
      </c>
      <c r="O10" t="s">
        <v>2</v>
      </c>
      <c r="P10" t="s">
        <v>2</v>
      </c>
      <c r="Q10" t="s">
        <v>2</v>
      </c>
      <c r="R10" t="s">
        <v>2</v>
      </c>
      <c r="S10" t="s">
        <v>2</v>
      </c>
      <c r="T10" t="s">
        <v>3</v>
      </c>
      <c r="U10" t="s">
        <v>3</v>
      </c>
      <c r="V10" t="s">
        <v>3</v>
      </c>
      <c r="W10" t="s">
        <v>3</v>
      </c>
      <c r="X10" t="s">
        <v>3</v>
      </c>
      <c r="Y10" t="s">
        <v>3</v>
      </c>
      <c r="Z10" t="s">
        <v>4</v>
      </c>
      <c r="AA10" t="s">
        <v>4</v>
      </c>
      <c r="AB10" t="s">
        <v>4</v>
      </c>
      <c r="AC10" t="s">
        <v>4</v>
      </c>
      <c r="AD10" t="s">
        <v>4</v>
      </c>
      <c r="AE10" t="s">
        <v>4</v>
      </c>
    </row>
    <row r="11" spans="1:31" x14ac:dyDescent="0.25">
      <c r="A11" t="s">
        <v>19</v>
      </c>
      <c r="B11" t="s">
        <v>22</v>
      </c>
      <c r="C11">
        <v>18.99729</v>
      </c>
      <c r="D11">
        <v>17.684840000000001</v>
      </c>
      <c r="E11">
        <v>18.800609999999999</v>
      </c>
      <c r="F11">
        <v>18.047940000000001</v>
      </c>
      <c r="G11">
        <v>17.497389999999999</v>
      </c>
      <c r="H11">
        <v>16.22936</v>
      </c>
      <c r="I11">
        <v>16.963609999999999</v>
      </c>
      <c r="J11">
        <v>16.126069999999999</v>
      </c>
      <c r="K11">
        <v>16.963609999999999</v>
      </c>
      <c r="L11">
        <v>17.07048</v>
      </c>
      <c r="M11">
        <v>16.949839999999998</v>
      </c>
      <c r="N11">
        <v>17.46424</v>
      </c>
      <c r="O11">
        <v>17.46424</v>
      </c>
      <c r="P11">
        <v>17.446870000000001</v>
      </c>
      <c r="Q11">
        <v>17.470459999999999</v>
      </c>
      <c r="R11">
        <v>17.45309</v>
      </c>
      <c r="S11">
        <v>17.399069999999998</v>
      </c>
      <c r="T11">
        <v>17.736830000000001</v>
      </c>
      <c r="U11">
        <v>17.048839999999998</v>
      </c>
      <c r="V11">
        <v>17.554210000000001</v>
      </c>
      <c r="W11">
        <v>14.95664</v>
      </c>
      <c r="X11">
        <v>16.31701</v>
      </c>
      <c r="Y11">
        <v>16.549579999999999</v>
      </c>
      <c r="Z11">
        <v>16.63983</v>
      </c>
      <c r="AA11">
        <v>15.661630000000001</v>
      </c>
      <c r="AB11">
        <v>16.508279999999999</v>
      </c>
      <c r="AC11">
        <v>16.95767</v>
      </c>
      <c r="AD11">
        <v>16.458649999999999</v>
      </c>
      <c r="AE11">
        <v>16.29927</v>
      </c>
    </row>
    <row r="12" spans="1:31" x14ac:dyDescent="0.25">
      <c r="A12" t="s">
        <v>19</v>
      </c>
      <c r="B12" t="s">
        <v>24</v>
      </c>
      <c r="C12">
        <v>23.885549999999999</v>
      </c>
      <c r="D12">
        <v>23.91029</v>
      </c>
      <c r="E12">
        <v>24.193090000000002</v>
      </c>
      <c r="F12">
        <v>23.529689999999999</v>
      </c>
      <c r="G12">
        <v>23.758759999999999</v>
      </c>
      <c r="H12">
        <v>23.730979999999999</v>
      </c>
      <c r="I12">
        <v>23.547560000000001</v>
      </c>
      <c r="J12">
        <v>23.758759999999999</v>
      </c>
      <c r="K12">
        <v>23.616779999999999</v>
      </c>
      <c r="L12">
        <v>24.06793</v>
      </c>
      <c r="M12">
        <v>23.569420000000001</v>
      </c>
      <c r="N12">
        <v>23.296279999999999</v>
      </c>
      <c r="O12">
        <v>22.975999999999999</v>
      </c>
      <c r="P12">
        <v>23.200279999999999</v>
      </c>
      <c r="Q12">
        <v>23.66273</v>
      </c>
      <c r="R12">
        <v>22.995640000000002</v>
      </c>
      <c r="S12">
        <v>22.957820000000002</v>
      </c>
      <c r="T12">
        <v>24.702719999999999</v>
      </c>
      <c r="U12">
        <v>24.702719999999999</v>
      </c>
      <c r="V12">
        <v>24.349789999999999</v>
      </c>
      <c r="W12">
        <v>24.239190000000001</v>
      </c>
      <c r="X12">
        <v>24.349789999999999</v>
      </c>
      <c r="Y12">
        <v>24.115410000000001</v>
      </c>
      <c r="Z12">
        <v>23.044180000000001</v>
      </c>
      <c r="AA12">
        <v>22.81324</v>
      </c>
      <c r="AB12">
        <v>19.044370000000001</v>
      </c>
      <c r="AC12">
        <v>21.68722</v>
      </c>
      <c r="AD12">
        <v>20.860710000000001</v>
      </c>
      <c r="AE12">
        <v>20.659089999999999</v>
      </c>
    </row>
    <row r="14" spans="1:31" x14ac:dyDescent="0.25">
      <c r="G14">
        <f>AVERAGE(C4:H7,C11:G12)</f>
        <v>20.185341823529416</v>
      </c>
      <c r="M14">
        <f>AVERAGE(I4:N7,H11:M12)</f>
        <v>19.980643500000006</v>
      </c>
      <c r="S14">
        <f>AVERAGE(O4:T7,N11:S12)</f>
        <v>20.233713777777776</v>
      </c>
      <c r="Y14">
        <f>AVERAGE(U4:Z7,T11:Y12)</f>
        <v>17.512468333333331</v>
      </c>
      <c r="AE14">
        <f>AVERAGE(AA4:AE7,Z11:AE12)</f>
        <v>18.08225621875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"/>
  <sheetViews>
    <sheetView workbookViewId="0">
      <selection sqref="A1:XFD1"/>
    </sheetView>
  </sheetViews>
  <sheetFormatPr defaultRowHeight="15" x14ac:dyDescent="0.25"/>
  <cols>
    <col min="1" max="1" width="12.28515625" bestFit="1" customWidth="1"/>
  </cols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25</v>
      </c>
      <c r="B4" t="s">
        <v>27</v>
      </c>
      <c r="C4">
        <v>23.793289999999999</v>
      </c>
      <c r="D4">
        <v>23.769130000000001</v>
      </c>
      <c r="E4">
        <v>24.032450000000001</v>
      </c>
      <c r="F4">
        <v>23.769130000000001</v>
      </c>
      <c r="G4">
        <v>23.967790000000001</v>
      </c>
      <c r="H4">
        <v>23.649419999999999</v>
      </c>
      <c r="I4">
        <v>23.457460000000001</v>
      </c>
      <c r="J4">
        <v>22.898569999999999</v>
      </c>
      <c r="K4">
        <v>23.39742</v>
      </c>
      <c r="L4">
        <v>23.282260000000001</v>
      </c>
      <c r="M4">
        <v>23.230869999999999</v>
      </c>
      <c r="N4">
        <v>23.476189999999999</v>
      </c>
      <c r="O4">
        <v>23.054670000000002</v>
      </c>
      <c r="P4">
        <v>22.66405</v>
      </c>
      <c r="Q4">
        <v>22.898569999999999</v>
      </c>
      <c r="R4">
        <v>21.307880000000001</v>
      </c>
      <c r="S4">
        <v>22.579740000000001</v>
      </c>
      <c r="T4">
        <v>22.760480000000001</v>
      </c>
      <c r="U4">
        <v>21.3308</v>
      </c>
      <c r="V4">
        <v>21.853560000000002</v>
      </c>
      <c r="W4">
        <v>21.558309999999999</v>
      </c>
      <c r="X4">
        <v>21.519629999999999</v>
      </c>
      <c r="Y4">
        <v>21.275120000000001</v>
      </c>
      <c r="Z4">
        <v>21.284579999999998</v>
      </c>
      <c r="AA4">
        <v>20.77373</v>
      </c>
      <c r="AB4">
        <v>20.570119999999999</v>
      </c>
      <c r="AC4">
        <v>19.88935</v>
      </c>
      <c r="AD4">
        <v>19.819990000000001</v>
      </c>
      <c r="AE4">
        <v>19.783809999999999</v>
      </c>
    </row>
    <row r="5" spans="1:31" x14ac:dyDescent="0.25">
      <c r="A5" t="s">
        <v>25</v>
      </c>
      <c r="B5" t="s">
        <v>28</v>
      </c>
      <c r="C5">
        <v>23.230869999999999</v>
      </c>
      <c r="D5">
        <v>22.497699999999998</v>
      </c>
      <c r="E5">
        <v>22.478670000000001</v>
      </c>
      <c r="F5">
        <v>22.13588</v>
      </c>
      <c r="G5">
        <v>22.24907</v>
      </c>
      <c r="H5">
        <v>22.13588</v>
      </c>
      <c r="I5">
        <v>21.946960000000001</v>
      </c>
      <c r="J5">
        <v>21.747129999999999</v>
      </c>
      <c r="K5">
        <v>21.346869999999999</v>
      </c>
      <c r="L5">
        <v>21.673749999999998</v>
      </c>
      <c r="M5">
        <v>20.379560000000001</v>
      </c>
      <c r="N5">
        <v>22.52768</v>
      </c>
      <c r="O5">
        <v>22.536580000000001</v>
      </c>
      <c r="P5">
        <v>23.298760000000001</v>
      </c>
      <c r="Q5">
        <v>17.03912</v>
      </c>
      <c r="R5">
        <v>23.075710000000001</v>
      </c>
      <c r="S5">
        <v>22.362120000000001</v>
      </c>
      <c r="T5">
        <v>22.80322</v>
      </c>
      <c r="U5">
        <v>18.63138</v>
      </c>
      <c r="V5">
        <v>18.833449999999999</v>
      </c>
      <c r="W5">
        <v>19.09929</v>
      </c>
      <c r="X5">
        <v>19.29644</v>
      </c>
      <c r="Y5">
        <v>18.783629999999999</v>
      </c>
      <c r="Z5">
        <v>18.841429999999999</v>
      </c>
      <c r="AA5">
        <v>18.45908</v>
      </c>
      <c r="AB5">
        <v>12.96902</v>
      </c>
      <c r="AC5">
        <v>19.588550000000001</v>
      </c>
      <c r="AD5">
        <v>18.52102</v>
      </c>
      <c r="AE5">
        <v>19.90672</v>
      </c>
    </row>
    <row r="10" spans="1:31" x14ac:dyDescent="0.25">
      <c r="C10" t="s">
        <v>12</v>
      </c>
    </row>
    <row r="11" spans="1:31" x14ac:dyDescent="0.25">
      <c r="C11" t="s">
        <v>0</v>
      </c>
      <c r="D11" t="s">
        <v>0</v>
      </c>
      <c r="E11" t="s">
        <v>0</v>
      </c>
      <c r="F11" t="s">
        <v>0</v>
      </c>
      <c r="G11" t="s">
        <v>0</v>
      </c>
      <c r="H11" t="s">
        <v>1</v>
      </c>
      <c r="I11" t="s">
        <v>1</v>
      </c>
      <c r="J11" t="s">
        <v>1</v>
      </c>
      <c r="K11" t="s">
        <v>1</v>
      </c>
      <c r="L11" t="s">
        <v>1</v>
      </c>
      <c r="M11" t="s">
        <v>1</v>
      </c>
      <c r="N11" t="s">
        <v>2</v>
      </c>
      <c r="O11" t="s">
        <v>2</v>
      </c>
      <c r="P11" t="s">
        <v>2</v>
      </c>
      <c r="Q11" t="s">
        <v>2</v>
      </c>
      <c r="R11" t="s">
        <v>2</v>
      </c>
      <c r="S11" t="s">
        <v>2</v>
      </c>
      <c r="T11" t="s">
        <v>3</v>
      </c>
      <c r="U11" t="s">
        <v>3</v>
      </c>
      <c r="V11" t="s">
        <v>3</v>
      </c>
      <c r="W11" t="s">
        <v>3</v>
      </c>
      <c r="X11" t="s">
        <v>3</v>
      </c>
      <c r="Y11" t="s">
        <v>3</v>
      </c>
      <c r="Z11" t="s">
        <v>4</v>
      </c>
      <c r="AA11" t="s">
        <v>4</v>
      </c>
      <c r="AB11" t="s">
        <v>4</v>
      </c>
      <c r="AC11" t="s">
        <v>4</v>
      </c>
      <c r="AD11" t="s">
        <v>4</v>
      </c>
      <c r="AE11" t="s">
        <v>4</v>
      </c>
    </row>
    <row r="12" spans="1:31" x14ac:dyDescent="0.25">
      <c r="A12" t="s">
        <v>26</v>
      </c>
      <c r="B12" t="s">
        <v>29</v>
      </c>
      <c r="C12">
        <v>21.723120000000002</v>
      </c>
      <c r="D12">
        <v>21.420089999999998</v>
      </c>
      <c r="E12">
        <v>21.561969999999999</v>
      </c>
      <c r="F12">
        <v>21.334969999999998</v>
      </c>
      <c r="G12">
        <v>20.987860000000001</v>
      </c>
      <c r="H12">
        <v>21.451599999999999</v>
      </c>
      <c r="I12">
        <v>20.073070000000001</v>
      </c>
      <c r="J12">
        <v>20.854410000000001</v>
      </c>
      <c r="K12">
        <v>19.738600000000002</v>
      </c>
      <c r="L12">
        <v>17.07048</v>
      </c>
      <c r="M12">
        <v>20.972049999999999</v>
      </c>
      <c r="N12">
        <v>21.252970000000001</v>
      </c>
      <c r="O12">
        <v>21.038779999999999</v>
      </c>
      <c r="P12">
        <v>20.208459999999999</v>
      </c>
      <c r="Q12">
        <v>20.54261</v>
      </c>
      <c r="R12">
        <v>21.910730000000001</v>
      </c>
      <c r="S12">
        <v>20.126239999999999</v>
      </c>
      <c r="T12">
        <v>20.749949999999998</v>
      </c>
      <c r="U12">
        <v>21.071660000000001</v>
      </c>
      <c r="V12">
        <v>20.659089999999999</v>
      </c>
      <c r="W12">
        <v>20.846869999999999</v>
      </c>
      <c r="X12">
        <v>20.277909999999999</v>
      </c>
      <c r="Y12">
        <v>20.667729999999999</v>
      </c>
      <c r="Z12">
        <v>19.968699999999998</v>
      </c>
      <c r="AA12">
        <v>18.88364</v>
      </c>
      <c r="AB12">
        <v>17.919820000000001</v>
      </c>
      <c r="AC12">
        <v>18.73845</v>
      </c>
      <c r="AD12">
        <v>19.08802</v>
      </c>
      <c r="AE12">
        <v>18.975529999999999</v>
      </c>
    </row>
    <row r="14" spans="1:31" x14ac:dyDescent="0.25">
      <c r="G14">
        <f>AVERAGE(C4:H5,C12:G12)</f>
        <v>22.631605294117648</v>
      </c>
      <c r="M14">
        <f>AVERAGE(I4:N5,H12:M12)</f>
        <v>21.640273888888888</v>
      </c>
      <c r="S14">
        <f>AVERAGE(O4:T5,N12:S12)</f>
        <v>21.74781611111111</v>
      </c>
      <c r="Y14">
        <f>AVERAGE(U4:Z5,T12:Y12)</f>
        <v>20.36560166666667</v>
      </c>
      <c r="AE14">
        <f>AVERAGE(AA4:AE5,Z12:AE12)</f>
        <v>18.990971875000003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"/>
  <sheetViews>
    <sheetView workbookViewId="0">
      <selection sqref="A1:XFD1"/>
    </sheetView>
  </sheetViews>
  <sheetFormatPr defaultRowHeight="15" x14ac:dyDescent="0.25"/>
  <cols>
    <col min="1" max="1" width="16.7109375" bestFit="1" customWidth="1"/>
  </cols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30</v>
      </c>
      <c r="B4" t="s">
        <v>21</v>
      </c>
      <c r="C4">
        <v>14.881095999999999</v>
      </c>
      <c r="D4">
        <v>14.623556000000001</v>
      </c>
      <c r="E4">
        <v>14.473767</v>
      </c>
      <c r="F4">
        <v>14.388301999999999</v>
      </c>
      <c r="G4">
        <v>14.334135</v>
      </c>
      <c r="H4">
        <v>14.910696</v>
      </c>
      <c r="I4">
        <v>14.616398</v>
      </c>
      <c r="J4">
        <v>17.457477000000001</v>
      </c>
      <c r="K4">
        <v>19.096405000000001</v>
      </c>
      <c r="L4">
        <v>15.107939999999999</v>
      </c>
      <c r="M4">
        <v>17.497617999999999</v>
      </c>
      <c r="N4">
        <v>18.570277999999998</v>
      </c>
      <c r="O4">
        <v>20.557154000000001</v>
      </c>
      <c r="P4">
        <v>19.397926999999999</v>
      </c>
      <c r="Q4">
        <v>20.563416</v>
      </c>
      <c r="R4">
        <v>21.640170999999999</v>
      </c>
      <c r="S4">
        <v>18.884291000000001</v>
      </c>
      <c r="T4">
        <v>18.761367</v>
      </c>
      <c r="U4">
        <v>8.8419089999999994</v>
      </c>
      <c r="V4">
        <v>8.8419089999999994</v>
      </c>
      <c r="W4">
        <v>8.8419089999999994</v>
      </c>
      <c r="X4">
        <v>12.809635</v>
      </c>
      <c r="Y4">
        <v>8.8419089999999994</v>
      </c>
      <c r="Z4">
        <v>8.8419089999999994</v>
      </c>
      <c r="AA4">
        <v>16.111457999999999</v>
      </c>
      <c r="AB4">
        <v>12.96902</v>
      </c>
      <c r="AC4">
        <v>10.612852</v>
      </c>
      <c r="AD4">
        <v>8.8419089999999994</v>
      </c>
      <c r="AE4">
        <v>10.09272</v>
      </c>
    </row>
    <row r="5" spans="1:31" x14ac:dyDescent="0.25">
      <c r="B5" t="s">
        <v>31</v>
      </c>
      <c r="C5">
        <v>17.234200999999999</v>
      </c>
      <c r="D5">
        <v>17.705083999999999</v>
      </c>
      <c r="E5">
        <v>17.607384</v>
      </c>
      <c r="F5">
        <v>18.021791</v>
      </c>
      <c r="G5">
        <v>17.760594000000001</v>
      </c>
      <c r="H5">
        <v>17.849018000000001</v>
      </c>
      <c r="I5">
        <v>18.861982999999999</v>
      </c>
      <c r="J5">
        <v>18.347052000000001</v>
      </c>
      <c r="K5">
        <v>18.387602000000001</v>
      </c>
      <c r="L5">
        <v>18.0884</v>
      </c>
      <c r="M5">
        <v>18.60547</v>
      </c>
      <c r="N5">
        <v>18.794893999999999</v>
      </c>
      <c r="O5">
        <v>16.255946999999999</v>
      </c>
      <c r="P5">
        <v>18.341951999999999</v>
      </c>
      <c r="Q5">
        <v>17.039124000000001</v>
      </c>
      <c r="R5">
        <v>16.470558</v>
      </c>
      <c r="S5">
        <v>17.842731000000001</v>
      </c>
      <c r="T5">
        <v>18.026378000000001</v>
      </c>
      <c r="U5">
        <v>10.037908</v>
      </c>
      <c r="V5">
        <v>8.8419089999999994</v>
      </c>
      <c r="W5">
        <v>11.385908000000001</v>
      </c>
      <c r="X5">
        <v>8.8419089999999994</v>
      </c>
      <c r="Y5">
        <v>13.037749</v>
      </c>
      <c r="Z5">
        <v>13.394451</v>
      </c>
      <c r="AA5">
        <v>17.292604999999998</v>
      </c>
      <c r="AB5">
        <v>17.804262000000001</v>
      </c>
      <c r="AC5">
        <v>16.682231999999999</v>
      </c>
      <c r="AD5">
        <v>17.118862</v>
      </c>
      <c r="AE5">
        <v>16.800273000000001</v>
      </c>
    </row>
    <row r="6" spans="1:31" x14ac:dyDescent="0.25">
      <c r="B6" t="s">
        <v>32</v>
      </c>
      <c r="C6">
        <v>19.361699999999999</v>
      </c>
      <c r="D6">
        <v>19.227989999999998</v>
      </c>
      <c r="E6">
        <v>19.467700000000001</v>
      </c>
      <c r="F6">
        <v>18.777899999999999</v>
      </c>
      <c r="G6">
        <v>19.037220000000001</v>
      </c>
      <c r="H6">
        <v>19.865369999999999</v>
      </c>
      <c r="I6">
        <v>19.973749999999999</v>
      </c>
      <c r="J6">
        <v>19.121110000000002</v>
      </c>
      <c r="K6">
        <v>15.15143</v>
      </c>
      <c r="L6">
        <v>15.107939999999999</v>
      </c>
      <c r="M6">
        <v>18.853290000000001</v>
      </c>
      <c r="N6">
        <v>21.494250000000001</v>
      </c>
      <c r="O6">
        <v>16.255949999999999</v>
      </c>
      <c r="P6">
        <v>16.024319999999999</v>
      </c>
      <c r="Q6">
        <v>17.03912</v>
      </c>
      <c r="R6">
        <v>16.470559999999999</v>
      </c>
      <c r="S6">
        <v>15.644209999999999</v>
      </c>
      <c r="T6">
        <v>19.145430000000001</v>
      </c>
      <c r="U6">
        <v>17.251650000000001</v>
      </c>
      <c r="V6">
        <v>18.487539999999999</v>
      </c>
      <c r="W6">
        <v>17.187449999999998</v>
      </c>
      <c r="X6">
        <v>15.841390000000001</v>
      </c>
      <c r="Y6">
        <v>16.207640000000001</v>
      </c>
      <c r="Z6">
        <v>17.600010000000001</v>
      </c>
      <c r="AA6">
        <v>13.11763</v>
      </c>
      <c r="AB6">
        <v>12.96902</v>
      </c>
      <c r="AC6">
        <v>17.781700000000001</v>
      </c>
      <c r="AD6">
        <v>18.157889999999998</v>
      </c>
      <c r="AE6">
        <v>10.09272</v>
      </c>
    </row>
    <row r="7" spans="1:31" x14ac:dyDescent="0.25">
      <c r="H7">
        <f>AVERAGE(C4:H6)</f>
        <v>17.195972444444443</v>
      </c>
      <c r="N7">
        <f>AVERAGE(I4:N6)</f>
        <v>17.951849277777779</v>
      </c>
      <c r="T7">
        <f>AVERAGE(O4:T6)</f>
        <v>18.020033666666663</v>
      </c>
      <c r="Z7">
        <f>AVERAGE(U4:Z6)</f>
        <v>12.507483000000001</v>
      </c>
      <c r="AE7">
        <f>AVERAGE(AA4:AE6)</f>
        <v>14.429676866666666</v>
      </c>
    </row>
    <row r="9" spans="1:31" x14ac:dyDescent="0.25">
      <c r="C9" t="s">
        <v>12</v>
      </c>
    </row>
    <row r="10" spans="1:31" x14ac:dyDescent="0.25">
      <c r="C10" t="s">
        <v>0</v>
      </c>
      <c r="D10" t="s">
        <v>0</v>
      </c>
      <c r="E10" t="s">
        <v>0</v>
      </c>
      <c r="F10" t="s">
        <v>0</v>
      </c>
      <c r="G10" t="s">
        <v>0</v>
      </c>
      <c r="H10" t="s">
        <v>1</v>
      </c>
      <c r="I10" t="s">
        <v>1</v>
      </c>
      <c r="J10" t="s">
        <v>1</v>
      </c>
      <c r="K10" t="s">
        <v>1</v>
      </c>
      <c r="L10" t="s">
        <v>1</v>
      </c>
      <c r="M10" t="s">
        <v>1</v>
      </c>
      <c r="N10" t="s">
        <v>2</v>
      </c>
      <c r="O10" t="s">
        <v>2</v>
      </c>
      <c r="P10" t="s">
        <v>2</v>
      </c>
      <c r="Q10" t="s">
        <v>2</v>
      </c>
      <c r="R10" t="s">
        <v>2</v>
      </c>
      <c r="S10" t="s">
        <v>2</v>
      </c>
      <c r="T10" t="s">
        <v>3</v>
      </c>
      <c r="U10" t="s">
        <v>3</v>
      </c>
      <c r="V10" t="s">
        <v>3</v>
      </c>
      <c r="W10" t="s">
        <v>3</v>
      </c>
      <c r="X10" t="s">
        <v>3</v>
      </c>
      <c r="Y10" t="s">
        <v>3</v>
      </c>
      <c r="Z10" t="s">
        <v>4</v>
      </c>
      <c r="AA10" t="s">
        <v>4</v>
      </c>
      <c r="AB10" t="s">
        <v>4</v>
      </c>
      <c r="AC10" t="s">
        <v>4</v>
      </c>
      <c r="AD10" t="s">
        <v>4</v>
      </c>
      <c r="AE10" t="s">
        <v>4</v>
      </c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"/>
  <sheetViews>
    <sheetView workbookViewId="0">
      <selection sqref="A1:XFD1"/>
    </sheetView>
  </sheetViews>
  <sheetFormatPr defaultRowHeight="15" x14ac:dyDescent="0.25"/>
  <cols>
    <col min="1" max="1" width="19.5703125" bestFit="1" customWidth="1"/>
  </cols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33</v>
      </c>
      <c r="B4" t="s">
        <v>32</v>
      </c>
      <c r="C4">
        <v>19.361699999999999</v>
      </c>
      <c r="D4">
        <v>19.227989999999998</v>
      </c>
      <c r="E4">
        <v>19.467700000000001</v>
      </c>
      <c r="F4">
        <v>18.777899999999999</v>
      </c>
      <c r="G4">
        <v>19.037220000000001</v>
      </c>
      <c r="H4">
        <v>19.865369999999999</v>
      </c>
      <c r="I4">
        <v>19.973749999999999</v>
      </c>
      <c r="J4">
        <v>19.121110000000002</v>
      </c>
      <c r="K4">
        <v>15.15143</v>
      </c>
      <c r="L4">
        <v>15.107939999999999</v>
      </c>
      <c r="M4">
        <v>18.853290000000001</v>
      </c>
      <c r="N4">
        <v>21.494250000000001</v>
      </c>
      <c r="O4">
        <v>16.255949999999999</v>
      </c>
      <c r="P4">
        <v>16.024319999999999</v>
      </c>
      <c r="Q4">
        <v>17.03912</v>
      </c>
      <c r="R4">
        <v>16.470559999999999</v>
      </c>
      <c r="S4">
        <v>15.644209999999999</v>
      </c>
      <c r="T4">
        <v>19.145430000000001</v>
      </c>
      <c r="U4">
        <v>17.251650000000001</v>
      </c>
      <c r="V4">
        <v>18.487539999999999</v>
      </c>
      <c r="W4">
        <v>17.187449999999998</v>
      </c>
      <c r="X4">
        <v>15.841390000000001</v>
      </c>
      <c r="Y4">
        <v>16.207640000000001</v>
      </c>
      <c r="Z4">
        <v>17.600010000000001</v>
      </c>
      <c r="AA4">
        <v>13.11763</v>
      </c>
      <c r="AB4">
        <v>12.96902</v>
      </c>
      <c r="AC4">
        <v>17.781700000000001</v>
      </c>
      <c r="AD4">
        <v>18.157889999999998</v>
      </c>
      <c r="AE4">
        <v>10.09272</v>
      </c>
    </row>
    <row r="5" spans="1:31" x14ac:dyDescent="0.25">
      <c r="B5" t="s">
        <v>34</v>
      </c>
      <c r="C5">
        <v>18.970949999999998</v>
      </c>
      <c r="D5">
        <v>18.169039999999999</v>
      </c>
      <c r="E5">
        <v>20.295950000000001</v>
      </c>
      <c r="F5">
        <v>20.389199999999999</v>
      </c>
      <c r="G5">
        <v>20.72531</v>
      </c>
      <c r="H5">
        <v>19.970130000000001</v>
      </c>
      <c r="I5">
        <v>18.794889999999999</v>
      </c>
      <c r="J5">
        <v>19.83417</v>
      </c>
      <c r="K5">
        <v>20.170559999999998</v>
      </c>
      <c r="L5">
        <v>20.55715</v>
      </c>
      <c r="M5">
        <v>20.134840000000001</v>
      </c>
      <c r="N5">
        <v>18.021789999999999</v>
      </c>
      <c r="O5">
        <v>20.311520000000002</v>
      </c>
      <c r="P5">
        <v>20.373740000000002</v>
      </c>
      <c r="Q5">
        <v>17.03912</v>
      </c>
      <c r="R5">
        <v>20.373740000000002</v>
      </c>
      <c r="S5">
        <v>19.145430000000001</v>
      </c>
      <c r="T5">
        <v>15.805289999999999</v>
      </c>
      <c r="U5">
        <v>18.52102</v>
      </c>
      <c r="V5">
        <v>19.132200000000001</v>
      </c>
      <c r="W5">
        <v>18.691839999999999</v>
      </c>
      <c r="X5">
        <v>18.751919999999998</v>
      </c>
      <c r="Y5">
        <v>18.97683</v>
      </c>
      <c r="Z5">
        <v>17.935980000000001</v>
      </c>
      <c r="AA5">
        <v>18.588899999999999</v>
      </c>
      <c r="AB5">
        <v>16.959759999999999</v>
      </c>
      <c r="AC5">
        <v>19.152760000000001</v>
      </c>
      <c r="AD5">
        <v>17.2926</v>
      </c>
      <c r="AE5">
        <v>15.63618</v>
      </c>
    </row>
    <row r="7" spans="1:31" x14ac:dyDescent="0.25">
      <c r="C7" t="s">
        <v>12</v>
      </c>
    </row>
    <row r="8" spans="1:31" x14ac:dyDescent="0.25">
      <c r="C8" t="s">
        <v>0</v>
      </c>
      <c r="D8" t="s">
        <v>0</v>
      </c>
      <c r="E8" t="s">
        <v>0</v>
      </c>
      <c r="F8" t="s">
        <v>0</v>
      </c>
      <c r="G8" t="s">
        <v>0</v>
      </c>
      <c r="H8" t="s">
        <v>1</v>
      </c>
      <c r="I8" t="s">
        <v>1</v>
      </c>
      <c r="J8" t="s">
        <v>1</v>
      </c>
      <c r="K8" t="s">
        <v>1</v>
      </c>
      <c r="L8" t="s">
        <v>1</v>
      </c>
      <c r="M8" t="s">
        <v>1</v>
      </c>
      <c r="N8" t="s">
        <v>2</v>
      </c>
      <c r="O8" t="s">
        <v>2</v>
      </c>
      <c r="P8" t="s">
        <v>2</v>
      </c>
      <c r="Q8" t="s">
        <v>2</v>
      </c>
      <c r="R8" t="s">
        <v>2</v>
      </c>
      <c r="S8" t="s">
        <v>2</v>
      </c>
      <c r="T8" t="s">
        <v>3</v>
      </c>
      <c r="U8" t="s">
        <v>3</v>
      </c>
      <c r="V8" t="s">
        <v>3</v>
      </c>
      <c r="W8" t="s">
        <v>3</v>
      </c>
      <c r="X8" t="s">
        <v>3</v>
      </c>
      <c r="Y8" t="s">
        <v>3</v>
      </c>
      <c r="Z8" t="s">
        <v>4</v>
      </c>
      <c r="AA8" t="s">
        <v>4</v>
      </c>
      <c r="AB8" t="s">
        <v>4</v>
      </c>
      <c r="AC8" t="s">
        <v>4</v>
      </c>
      <c r="AD8" t="s">
        <v>4</v>
      </c>
      <c r="AE8" t="s">
        <v>4</v>
      </c>
    </row>
    <row r="9" spans="1:31" x14ac:dyDescent="0.25">
      <c r="A9" t="s">
        <v>33</v>
      </c>
      <c r="B9" t="s">
        <v>24</v>
      </c>
      <c r="C9">
        <v>23.885549999999999</v>
      </c>
      <c r="D9">
        <v>23.91029</v>
      </c>
      <c r="E9">
        <v>24.193090000000002</v>
      </c>
      <c r="F9">
        <v>23.529689999999999</v>
      </c>
      <c r="G9">
        <v>23.758759999999999</v>
      </c>
      <c r="H9">
        <v>23.730979999999999</v>
      </c>
      <c r="I9">
        <v>23.547560000000001</v>
      </c>
      <c r="J9">
        <v>23.758759999999999</v>
      </c>
      <c r="K9">
        <v>23.616779999999999</v>
      </c>
      <c r="L9">
        <v>24.06793</v>
      </c>
      <c r="M9">
        <v>23.569420000000001</v>
      </c>
      <c r="N9">
        <v>23.296279999999999</v>
      </c>
      <c r="O9">
        <v>22.975999999999999</v>
      </c>
      <c r="P9">
        <v>23.200279999999999</v>
      </c>
      <c r="Q9">
        <v>23.66273</v>
      </c>
      <c r="R9">
        <v>22.995640000000002</v>
      </c>
      <c r="S9">
        <v>22.957820000000002</v>
      </c>
      <c r="T9">
        <v>24.702719999999999</v>
      </c>
      <c r="U9">
        <v>24.702719999999999</v>
      </c>
      <c r="V9">
        <v>24.349789999999999</v>
      </c>
      <c r="W9">
        <v>24.239190000000001</v>
      </c>
      <c r="X9">
        <v>24.349789999999999</v>
      </c>
      <c r="Y9">
        <v>24.115410000000001</v>
      </c>
      <c r="Z9">
        <v>23.044180000000001</v>
      </c>
      <c r="AA9">
        <v>22.81324</v>
      </c>
      <c r="AB9">
        <v>19.044370000000001</v>
      </c>
      <c r="AC9">
        <v>21.68722</v>
      </c>
      <c r="AD9">
        <v>20.860710000000001</v>
      </c>
      <c r="AE9">
        <v>20.659089999999999</v>
      </c>
    </row>
    <row r="11" spans="1:31" x14ac:dyDescent="0.25">
      <c r="G11">
        <f>AVERAGE(C4:H5,C9:G9)</f>
        <v>20.796225882352942</v>
      </c>
      <c r="M11">
        <f>AVERAGE(I4:N5,H9:M9)</f>
        <v>20.528144444444443</v>
      </c>
      <c r="S11">
        <f>AVERAGE(O4:T5,N9:S9)</f>
        <v>19.595398888888891</v>
      </c>
      <c r="Y11">
        <f>AVERAGE(U4:Z5,T9:Y9)</f>
        <v>20.058060555555553</v>
      </c>
      <c r="AE11">
        <f>AVERAGE(AA4:AE5,Z9:AE9)</f>
        <v>17.991123125000001</v>
      </c>
    </row>
  </sheetData>
  <mergeCells count="1"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"/>
  <sheetViews>
    <sheetView workbookViewId="0">
      <selection sqref="A1:XFD1"/>
    </sheetView>
  </sheetViews>
  <sheetFormatPr defaultRowHeight="15" x14ac:dyDescent="0.25"/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35</v>
      </c>
      <c r="B4" t="s">
        <v>36</v>
      </c>
      <c r="C4">
        <v>22.847349999999999</v>
      </c>
      <c r="D4">
        <v>22.66405</v>
      </c>
      <c r="E4">
        <v>23.360849999999999</v>
      </c>
      <c r="F4">
        <v>23.577629999999999</v>
      </c>
      <c r="G4">
        <v>23.476189999999999</v>
      </c>
      <c r="H4">
        <v>23.414919999999999</v>
      </c>
      <c r="I4">
        <v>22.35069</v>
      </c>
      <c r="J4">
        <v>23.08746</v>
      </c>
      <c r="K4">
        <v>22.579740000000001</v>
      </c>
      <c r="L4">
        <v>22.72334</v>
      </c>
      <c r="M4">
        <v>22.837820000000001</v>
      </c>
      <c r="N4">
        <v>22.969719999999999</v>
      </c>
      <c r="O4">
        <v>22.41159</v>
      </c>
      <c r="P4">
        <v>22.888110000000001</v>
      </c>
      <c r="Q4">
        <v>23.360849999999999</v>
      </c>
      <c r="R4">
        <v>21.077760000000001</v>
      </c>
      <c r="S4">
        <v>22.082999999999998</v>
      </c>
      <c r="T4">
        <v>21.58494</v>
      </c>
      <c r="U4">
        <v>22.85942</v>
      </c>
      <c r="V4">
        <v>22.987829999999999</v>
      </c>
      <c r="W4">
        <v>22.969719999999999</v>
      </c>
      <c r="X4">
        <v>22.969719999999999</v>
      </c>
      <c r="Y4">
        <v>22.80322</v>
      </c>
      <c r="Z4">
        <v>22.468910000000001</v>
      </c>
      <c r="AA4">
        <v>20.618690000000001</v>
      </c>
      <c r="AB4">
        <v>21.09085</v>
      </c>
      <c r="AC4">
        <v>20.570119999999999</v>
      </c>
      <c r="AD4">
        <v>20.672640000000001</v>
      </c>
      <c r="AE4">
        <v>21.032509999999998</v>
      </c>
    </row>
    <row r="5" spans="1:31" x14ac:dyDescent="0.25">
      <c r="B5" t="s">
        <v>37</v>
      </c>
      <c r="C5">
        <v>21.658650000000002</v>
      </c>
      <c r="D5">
        <v>20.444870000000002</v>
      </c>
      <c r="E5">
        <v>20.66574</v>
      </c>
      <c r="F5">
        <v>21.5075</v>
      </c>
      <c r="G5">
        <v>21.93141</v>
      </c>
      <c r="H5">
        <v>21.422080000000001</v>
      </c>
      <c r="I5">
        <v>19.096399999999999</v>
      </c>
      <c r="J5">
        <v>21.640170000000001</v>
      </c>
      <c r="K5">
        <v>21.910799999999998</v>
      </c>
      <c r="L5">
        <v>21.82047</v>
      </c>
      <c r="M5">
        <v>20.1172</v>
      </c>
      <c r="N5">
        <v>21.360800000000001</v>
      </c>
      <c r="O5">
        <v>21.19049</v>
      </c>
      <c r="P5">
        <v>22.24907</v>
      </c>
      <c r="Q5">
        <v>22.51371</v>
      </c>
      <c r="R5">
        <v>20.680679999999999</v>
      </c>
      <c r="S5">
        <v>21.482389999999999</v>
      </c>
      <c r="T5">
        <v>20.609950000000001</v>
      </c>
      <c r="U5">
        <v>20.457809999999998</v>
      </c>
      <c r="V5">
        <v>20.28482</v>
      </c>
      <c r="W5">
        <v>20.365639999999999</v>
      </c>
      <c r="X5">
        <v>20.184480000000001</v>
      </c>
      <c r="Y5">
        <v>20.302679999999999</v>
      </c>
      <c r="Z5">
        <v>20.453150000000001</v>
      </c>
      <c r="AA5">
        <v>19.85088</v>
      </c>
      <c r="AB5">
        <v>21.53265</v>
      </c>
      <c r="AC5">
        <v>19.609220000000001</v>
      </c>
      <c r="AD5">
        <v>19.43205</v>
      </c>
      <c r="AE5">
        <v>19.46264</v>
      </c>
    </row>
    <row r="6" spans="1:31" x14ac:dyDescent="0.25">
      <c r="B6" t="s">
        <v>39</v>
      </c>
      <c r="C6">
        <v>21.610029999999998</v>
      </c>
      <c r="D6">
        <v>22.372209999999999</v>
      </c>
      <c r="E6">
        <v>22.018940000000001</v>
      </c>
      <c r="F6">
        <v>22.003409999999999</v>
      </c>
      <c r="G6">
        <v>21.76998</v>
      </c>
      <c r="H6">
        <v>21.594570000000001</v>
      </c>
      <c r="I6">
        <v>22.185449999999999</v>
      </c>
      <c r="J6">
        <v>21.9223</v>
      </c>
      <c r="K6">
        <v>22.279260000000001</v>
      </c>
      <c r="L6">
        <v>22.3367</v>
      </c>
      <c r="M6">
        <v>22.41159</v>
      </c>
      <c r="N6">
        <v>22.3367</v>
      </c>
      <c r="O6">
        <v>20.943380000000001</v>
      </c>
      <c r="P6">
        <v>22.372209999999999</v>
      </c>
      <c r="Q6">
        <v>22.871189999999999</v>
      </c>
      <c r="R6">
        <v>19.321870000000001</v>
      </c>
      <c r="S6">
        <v>22.51371</v>
      </c>
      <c r="T6">
        <v>23.054670000000002</v>
      </c>
      <c r="U6">
        <v>20.444870000000002</v>
      </c>
      <c r="V6">
        <v>20.351120000000002</v>
      </c>
      <c r="W6">
        <v>20.60248</v>
      </c>
      <c r="X6">
        <v>20.143660000000001</v>
      </c>
      <c r="Y6">
        <v>20.33071</v>
      </c>
      <c r="Z6">
        <v>20.485790000000001</v>
      </c>
      <c r="AA6">
        <v>19.333860000000001</v>
      </c>
      <c r="AB6">
        <v>19.79899</v>
      </c>
      <c r="AC6">
        <v>19.768830000000001</v>
      </c>
      <c r="AD6">
        <v>19.754519999999999</v>
      </c>
      <c r="AE6">
        <v>19.964729999999999</v>
      </c>
    </row>
    <row r="8" spans="1:31" x14ac:dyDescent="0.25">
      <c r="C8" t="s">
        <v>12</v>
      </c>
    </row>
    <row r="9" spans="1:31" x14ac:dyDescent="0.25">
      <c r="C9" t="s">
        <v>0</v>
      </c>
      <c r="D9" t="s">
        <v>0</v>
      </c>
      <c r="E9" t="s">
        <v>0</v>
      </c>
      <c r="F9" t="s">
        <v>0</v>
      </c>
      <c r="G9" t="s">
        <v>0</v>
      </c>
      <c r="H9" t="s">
        <v>1</v>
      </c>
      <c r="I9" t="s">
        <v>1</v>
      </c>
      <c r="J9" t="s">
        <v>1</v>
      </c>
      <c r="K9" t="s">
        <v>1</v>
      </c>
      <c r="L9" t="s">
        <v>1</v>
      </c>
      <c r="M9" t="s">
        <v>1</v>
      </c>
      <c r="N9" t="s">
        <v>2</v>
      </c>
      <c r="O9" t="s">
        <v>2</v>
      </c>
      <c r="P9" t="s">
        <v>2</v>
      </c>
      <c r="Q9" t="s">
        <v>2</v>
      </c>
      <c r="R9" t="s">
        <v>2</v>
      </c>
      <c r="S9" t="s">
        <v>2</v>
      </c>
      <c r="T9" t="s">
        <v>3</v>
      </c>
      <c r="U9" t="s">
        <v>3</v>
      </c>
      <c r="V9" t="s">
        <v>3</v>
      </c>
      <c r="W9" t="s">
        <v>3</v>
      </c>
      <c r="X9" t="s">
        <v>3</v>
      </c>
      <c r="Y9" t="s">
        <v>3</v>
      </c>
      <c r="Z9" t="s">
        <v>4</v>
      </c>
      <c r="AA9" t="s">
        <v>4</v>
      </c>
      <c r="AB9" t="s">
        <v>4</v>
      </c>
      <c r="AC9" t="s">
        <v>4</v>
      </c>
      <c r="AD9" t="s">
        <v>4</v>
      </c>
      <c r="AE9" t="s">
        <v>4</v>
      </c>
    </row>
    <row r="10" spans="1:31" x14ac:dyDescent="0.25">
      <c r="A10" t="s">
        <v>35</v>
      </c>
      <c r="B10" t="s">
        <v>38</v>
      </c>
      <c r="C10">
        <v>21.697900000000001</v>
      </c>
      <c r="D10">
        <v>21.723120000000002</v>
      </c>
      <c r="E10">
        <v>21.18769</v>
      </c>
      <c r="F10">
        <v>22.546990000000001</v>
      </c>
      <c r="G10">
        <v>22.075209999999998</v>
      </c>
      <c r="H10">
        <v>22.132999999999999</v>
      </c>
      <c r="I10">
        <v>21.798929999999999</v>
      </c>
      <c r="J10">
        <v>21.830919999999999</v>
      </c>
      <c r="K10">
        <v>22.44004</v>
      </c>
      <c r="L10">
        <v>21.597570000000001</v>
      </c>
      <c r="M10">
        <v>21.122630000000001</v>
      </c>
      <c r="N10">
        <v>19.996839999999999</v>
      </c>
      <c r="O10">
        <v>19.27055</v>
      </c>
      <c r="P10">
        <v>20.13702</v>
      </c>
      <c r="Q10">
        <v>19.91713</v>
      </c>
      <c r="R10">
        <v>20.183579999999999</v>
      </c>
      <c r="S10">
        <v>20.214110000000002</v>
      </c>
      <c r="T10">
        <v>21.63448</v>
      </c>
      <c r="U10">
        <v>21.381139999999998</v>
      </c>
      <c r="V10">
        <v>21.226019999999998</v>
      </c>
      <c r="W10">
        <v>21.533650000000002</v>
      </c>
      <c r="X10">
        <v>21.42679</v>
      </c>
      <c r="Y10">
        <v>20.933450000000001</v>
      </c>
      <c r="Z10">
        <v>20.400939999999999</v>
      </c>
      <c r="AA10">
        <v>21.54945</v>
      </c>
      <c r="AB10">
        <v>20.60576</v>
      </c>
      <c r="AC10">
        <v>20.62208</v>
      </c>
      <c r="AD10">
        <v>20.741820000000001</v>
      </c>
      <c r="AE10">
        <v>19.806049999999999</v>
      </c>
    </row>
    <row r="11" spans="1:31" x14ac:dyDescent="0.25">
      <c r="B11" t="s">
        <v>40</v>
      </c>
      <c r="C11">
        <v>20.554819999999999</v>
      </c>
      <c r="D11">
        <v>20.224360000000001</v>
      </c>
      <c r="E11">
        <v>20.882169999999999</v>
      </c>
      <c r="F11">
        <v>20.126239999999999</v>
      </c>
      <c r="G11">
        <v>19.738600000000002</v>
      </c>
      <c r="H11">
        <v>20.987860000000001</v>
      </c>
      <c r="I11">
        <v>19.656770000000002</v>
      </c>
      <c r="J11">
        <v>19.674900000000001</v>
      </c>
      <c r="K11">
        <v>19.770779999999998</v>
      </c>
      <c r="L11">
        <v>21.45749</v>
      </c>
      <c r="M11">
        <v>20.84149</v>
      </c>
      <c r="N11">
        <v>17.46424</v>
      </c>
      <c r="O11">
        <v>19.85097</v>
      </c>
      <c r="P11">
        <v>20.004930000000002</v>
      </c>
      <c r="Q11">
        <v>17.470459999999999</v>
      </c>
      <c r="R11">
        <v>19.535039999999999</v>
      </c>
      <c r="S11">
        <v>19.449110000000001</v>
      </c>
      <c r="T11">
        <v>20.667729999999999</v>
      </c>
      <c r="U11">
        <v>20.131810000000002</v>
      </c>
      <c r="V11">
        <v>20.29644</v>
      </c>
      <c r="W11">
        <v>20.24945</v>
      </c>
      <c r="X11">
        <v>20.353079999999999</v>
      </c>
      <c r="Y11">
        <v>21.049939999999999</v>
      </c>
      <c r="Z11">
        <v>18.99729</v>
      </c>
      <c r="AA11">
        <v>18.547039999999999</v>
      </c>
      <c r="AB11">
        <v>16.508279999999999</v>
      </c>
      <c r="AC11">
        <v>18.981459999999998</v>
      </c>
      <c r="AD11">
        <v>17.980830000000001</v>
      </c>
      <c r="AE11">
        <v>20.101089999999999</v>
      </c>
    </row>
    <row r="13" spans="1:31" x14ac:dyDescent="0.25">
      <c r="G13">
        <f>AVERAGE(C4:H6,C10:G11)</f>
        <v>21.753481428571426</v>
      </c>
      <c r="M13">
        <f>AVERAGE(I4:N6,H10:M11)</f>
        <v>21.642632999999996</v>
      </c>
      <c r="S13">
        <f>AVERAGE(O4:T6,N10:S11)</f>
        <v>20.89011833333333</v>
      </c>
      <c r="Y13">
        <f>AVERAGE(U4:Z6,T10:Y11)</f>
        <v>21.078333666666662</v>
      </c>
      <c r="AE13">
        <f>AVERAGE(AA4:AE6,Z10:AE11)</f>
        <v>19.901306296296294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"/>
  <sheetViews>
    <sheetView workbookViewId="0">
      <selection sqref="A1:XFD1"/>
    </sheetView>
  </sheetViews>
  <sheetFormatPr defaultRowHeight="15" x14ac:dyDescent="0.25"/>
  <cols>
    <col min="1" max="1" width="20.28515625" bestFit="1" customWidth="1"/>
  </cols>
  <sheetData>
    <row r="1" spans="1:31" x14ac:dyDescent="0.25">
      <c r="A1" s="7" t="s">
        <v>1695</v>
      </c>
      <c r="B1" s="7"/>
      <c r="C1" s="7"/>
    </row>
    <row r="2" spans="1:31" x14ac:dyDescent="0.25">
      <c r="C2" t="s">
        <v>10</v>
      </c>
    </row>
    <row r="3" spans="1:31" x14ac:dyDescent="0.25"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1</v>
      </c>
      <c r="J3" t="s">
        <v>1</v>
      </c>
      <c r="K3" t="s">
        <v>1</v>
      </c>
      <c r="L3" t="s">
        <v>1</v>
      </c>
      <c r="M3" t="s">
        <v>1</v>
      </c>
      <c r="N3" t="s">
        <v>1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</row>
    <row r="4" spans="1:31" x14ac:dyDescent="0.25">
      <c r="A4" t="s">
        <v>41</v>
      </c>
      <c r="B4" t="s">
        <v>44</v>
      </c>
      <c r="C4">
        <v>22.605129999999999</v>
      </c>
      <c r="D4">
        <v>22.45063</v>
      </c>
      <c r="E4">
        <v>22.760480000000001</v>
      </c>
      <c r="F4">
        <v>22.85942</v>
      </c>
      <c r="G4">
        <v>22.681519999999999</v>
      </c>
      <c r="H4">
        <v>23.001460000000002</v>
      </c>
      <c r="I4">
        <v>22.20149</v>
      </c>
      <c r="J4">
        <v>22.738610000000001</v>
      </c>
      <c r="K4">
        <v>22.738610000000001</v>
      </c>
      <c r="L4">
        <v>22.033840000000001</v>
      </c>
      <c r="M4">
        <v>22.620170000000002</v>
      </c>
      <c r="N4">
        <v>22.497699999999998</v>
      </c>
      <c r="O4">
        <v>22.185449999999999</v>
      </c>
      <c r="P4">
        <v>22.018940000000001</v>
      </c>
      <c r="Q4">
        <v>23.115010000000002</v>
      </c>
      <c r="R4">
        <v>21.973549999999999</v>
      </c>
      <c r="S4">
        <v>22.063500000000001</v>
      </c>
      <c r="T4">
        <v>22.789650000000002</v>
      </c>
      <c r="U4">
        <v>23.260729999999999</v>
      </c>
      <c r="V4">
        <v>23.230869999999999</v>
      </c>
      <c r="W4">
        <v>23.39742</v>
      </c>
      <c r="X4">
        <v>23.323650000000001</v>
      </c>
      <c r="Y4">
        <v>23.133690000000001</v>
      </c>
      <c r="Z4">
        <v>23.298760000000001</v>
      </c>
      <c r="AA4">
        <v>22.712720000000001</v>
      </c>
      <c r="AB4">
        <v>23.414919999999999</v>
      </c>
      <c r="AC4">
        <v>22.898569999999999</v>
      </c>
      <c r="AD4">
        <v>23.066140000000001</v>
      </c>
      <c r="AE4">
        <v>22.950880000000002</v>
      </c>
    </row>
    <row r="5" spans="1:31" x14ac:dyDescent="0.25">
      <c r="A5" t="s">
        <v>41</v>
      </c>
      <c r="B5" t="s">
        <v>45</v>
      </c>
      <c r="C5">
        <v>14.8811</v>
      </c>
      <c r="D5">
        <v>14.623559999999999</v>
      </c>
      <c r="E5">
        <v>17.636430000000001</v>
      </c>
      <c r="F5">
        <v>14.388299999999999</v>
      </c>
      <c r="G5">
        <v>14.33413</v>
      </c>
      <c r="H5">
        <v>14.9107</v>
      </c>
      <c r="I5">
        <v>17.32648</v>
      </c>
      <c r="J5">
        <v>14.276059999999999</v>
      </c>
      <c r="K5">
        <v>17.607379999999999</v>
      </c>
      <c r="L5">
        <v>15.107939999999999</v>
      </c>
      <c r="M5">
        <v>15.168979999999999</v>
      </c>
      <c r="N5">
        <v>18.298580000000001</v>
      </c>
      <c r="O5">
        <v>16.255949999999999</v>
      </c>
      <c r="P5">
        <v>16.024319999999999</v>
      </c>
      <c r="Q5">
        <v>17.03912</v>
      </c>
      <c r="R5">
        <v>20.398309999999999</v>
      </c>
      <c r="S5">
        <v>17.875720000000001</v>
      </c>
      <c r="T5">
        <v>18.079799999999999</v>
      </c>
      <c r="U5">
        <v>18.134260000000001</v>
      </c>
      <c r="V5">
        <v>18.153770000000002</v>
      </c>
      <c r="W5">
        <v>16.22185</v>
      </c>
      <c r="X5">
        <v>14.92084</v>
      </c>
      <c r="Y5">
        <v>18.288979999999999</v>
      </c>
      <c r="Z5">
        <v>18.242730000000002</v>
      </c>
      <c r="AA5">
        <v>17.214179999999999</v>
      </c>
      <c r="AB5">
        <v>18.26953</v>
      </c>
      <c r="AC5">
        <v>18.680599999999998</v>
      </c>
      <c r="AD5">
        <v>18.222239999999999</v>
      </c>
      <c r="AE5">
        <v>18.565909999999999</v>
      </c>
    </row>
    <row r="9" spans="1:31" x14ac:dyDescent="0.25">
      <c r="C9" t="s">
        <v>12</v>
      </c>
    </row>
    <row r="10" spans="1:31" x14ac:dyDescent="0.25">
      <c r="C10" t="s">
        <v>0</v>
      </c>
      <c r="D10" t="s">
        <v>0</v>
      </c>
      <c r="E10" t="s">
        <v>0</v>
      </c>
      <c r="F10" t="s">
        <v>0</v>
      </c>
      <c r="G10" t="s">
        <v>0</v>
      </c>
      <c r="H10" t="s">
        <v>1</v>
      </c>
      <c r="I10" t="s">
        <v>1</v>
      </c>
      <c r="J10" t="s">
        <v>1</v>
      </c>
      <c r="K10" t="s">
        <v>1</v>
      </c>
      <c r="L10" t="s">
        <v>1</v>
      </c>
      <c r="M10" t="s">
        <v>1</v>
      </c>
      <c r="N10" t="s">
        <v>2</v>
      </c>
      <c r="O10" t="s">
        <v>2</v>
      </c>
      <c r="P10" t="s">
        <v>2</v>
      </c>
      <c r="Q10" t="s">
        <v>2</v>
      </c>
      <c r="R10" t="s">
        <v>2</v>
      </c>
      <c r="S10" t="s">
        <v>2</v>
      </c>
      <c r="T10" t="s">
        <v>3</v>
      </c>
      <c r="U10" t="s">
        <v>3</v>
      </c>
      <c r="V10" t="s">
        <v>3</v>
      </c>
      <c r="W10" t="s">
        <v>3</v>
      </c>
      <c r="X10" t="s">
        <v>3</v>
      </c>
      <c r="Y10" t="s">
        <v>3</v>
      </c>
      <c r="Z10" t="s">
        <v>4</v>
      </c>
      <c r="AA10" t="s">
        <v>4</v>
      </c>
      <c r="AB10" t="s">
        <v>4</v>
      </c>
      <c r="AC10" t="s">
        <v>4</v>
      </c>
      <c r="AD10" t="s">
        <v>4</v>
      </c>
      <c r="AE10" t="s">
        <v>4</v>
      </c>
    </row>
    <row r="11" spans="1:31" x14ac:dyDescent="0.25">
      <c r="A11" t="s">
        <v>41</v>
      </c>
      <c r="B11" t="s">
        <v>42</v>
      </c>
      <c r="C11">
        <v>14.56489</v>
      </c>
      <c r="D11">
        <v>17.971060000000001</v>
      </c>
      <c r="E11">
        <v>17.474039999999999</v>
      </c>
      <c r="F11">
        <v>17.414729999999999</v>
      </c>
      <c r="G11">
        <v>15.76038</v>
      </c>
      <c r="H11">
        <v>17.53049</v>
      </c>
      <c r="I11">
        <v>19.630790000000001</v>
      </c>
      <c r="J11">
        <v>18.466239999999999</v>
      </c>
      <c r="K11">
        <v>19.082090000000001</v>
      </c>
      <c r="L11">
        <v>20.82518</v>
      </c>
      <c r="M11">
        <v>16.949839999999998</v>
      </c>
      <c r="N11">
        <v>17.46424</v>
      </c>
      <c r="O11">
        <v>17.46424</v>
      </c>
      <c r="P11">
        <v>17.446870000000001</v>
      </c>
      <c r="Q11">
        <v>17.470459999999999</v>
      </c>
      <c r="R11">
        <v>17.45309</v>
      </c>
      <c r="S11">
        <v>17.399069999999998</v>
      </c>
      <c r="T11">
        <v>17.065359999999998</v>
      </c>
      <c r="U11">
        <v>16.57104</v>
      </c>
      <c r="V11">
        <v>18.322520000000001</v>
      </c>
      <c r="W11">
        <v>18.53809</v>
      </c>
      <c r="X11">
        <v>18.5167</v>
      </c>
      <c r="Y11">
        <v>18.696439999999999</v>
      </c>
      <c r="Z11">
        <v>18.497330000000002</v>
      </c>
      <c r="AA11">
        <v>19.17914</v>
      </c>
      <c r="AB11">
        <v>19.248609999999999</v>
      </c>
      <c r="AC11">
        <v>20.02739</v>
      </c>
      <c r="AD11">
        <v>21.148029999999999</v>
      </c>
      <c r="AE11">
        <v>21.472280000000001</v>
      </c>
    </row>
    <row r="12" spans="1:31" x14ac:dyDescent="0.25">
      <c r="A12" t="s">
        <v>41</v>
      </c>
      <c r="B12" t="s">
        <v>43</v>
      </c>
      <c r="C12">
        <v>18.501519999999999</v>
      </c>
      <c r="D12">
        <v>18.956420000000001</v>
      </c>
      <c r="E12">
        <v>18.614830000000001</v>
      </c>
      <c r="F12">
        <v>15.15226</v>
      </c>
      <c r="G12">
        <v>15.76038</v>
      </c>
      <c r="H12">
        <v>16.22936</v>
      </c>
      <c r="I12">
        <v>19.243919999999999</v>
      </c>
      <c r="J12">
        <v>17.70383</v>
      </c>
      <c r="K12">
        <v>16.963609999999999</v>
      </c>
      <c r="L12">
        <v>19.54138</v>
      </c>
      <c r="M12">
        <v>16.949839999999998</v>
      </c>
      <c r="N12">
        <v>17.46424</v>
      </c>
      <c r="O12">
        <v>17.46424</v>
      </c>
      <c r="P12">
        <v>17.446870000000001</v>
      </c>
      <c r="Q12">
        <v>17.470459999999999</v>
      </c>
      <c r="R12">
        <v>17.45309</v>
      </c>
      <c r="S12">
        <v>17.399069999999998</v>
      </c>
      <c r="T12">
        <v>19.921209999999999</v>
      </c>
      <c r="U12">
        <v>19.674900000000001</v>
      </c>
      <c r="V12">
        <v>19.944030000000001</v>
      </c>
      <c r="W12">
        <v>19.36908</v>
      </c>
      <c r="X12">
        <v>19.294460000000001</v>
      </c>
      <c r="Y12">
        <v>19.556899999999999</v>
      </c>
      <c r="Z12">
        <v>22.174990000000001</v>
      </c>
      <c r="AA12">
        <v>23.296279999999999</v>
      </c>
      <c r="AB12">
        <v>22.50433</v>
      </c>
      <c r="AC12">
        <v>23.314869999999999</v>
      </c>
      <c r="AD12">
        <v>22.995640000000002</v>
      </c>
      <c r="AE12">
        <v>24.007180000000002</v>
      </c>
    </row>
    <row r="14" spans="1:31" x14ac:dyDescent="0.25">
      <c r="G14">
        <f>AVERAGE(C4:H5,C11:G12)</f>
        <v>18.05924409090909</v>
      </c>
      <c r="M14">
        <f>AVERAGE(I4:N5,H11:M12)</f>
        <v>18.822183749999997</v>
      </c>
      <c r="S14">
        <f>AVERAGE(O4:T5,N11:S12)</f>
        <v>18.717302499999999</v>
      </c>
      <c r="Y14">
        <f>AVERAGE(U4:Z5,T11:Y12)</f>
        <v>19.544928333333331</v>
      </c>
      <c r="AE14">
        <f>AVERAGE(AA4:AE5,Z11:AE12)</f>
        <v>21.084625454545456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ata 2A</vt:lpstr>
      <vt:lpstr>Data 2B</vt:lpstr>
      <vt:lpstr>Data2C_D_sh1</vt:lpstr>
      <vt:lpstr>Data2C_D_sh2</vt:lpstr>
      <vt:lpstr>Data2C_D_sh3</vt:lpstr>
      <vt:lpstr>Data2C_D_sh4</vt:lpstr>
      <vt:lpstr>Data2C_D_sh5</vt:lpstr>
      <vt:lpstr>Data2C_D_sh6</vt:lpstr>
      <vt:lpstr>Data2C_D_sh7</vt:lpstr>
      <vt:lpstr>Data2C_D_sh8</vt:lpstr>
      <vt:lpstr>Fig2C_D_sh9</vt:lpstr>
      <vt:lpstr>Fig2C_D_sh10</vt:lpstr>
      <vt:lpstr>Fig2C_D_sh11</vt:lpstr>
      <vt:lpstr>Fig2C_D_sh12</vt:lpstr>
      <vt:lpstr>Fig2C_D_sh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han, Muhammad Zain</dc:creator>
  <cp:lastModifiedBy>Bhattacharya, Sanjoy K</cp:lastModifiedBy>
  <dcterms:created xsi:type="dcterms:W3CDTF">2019-04-14T16:19:54Z</dcterms:created>
  <dcterms:modified xsi:type="dcterms:W3CDTF">2020-01-07T17:00:42Z</dcterms:modified>
</cp:coreProperties>
</file>